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240" yWindow="110" windowWidth="14810" windowHeight="8010" activeTab="4"/>
  </bookViews>
  <sheets>
    <sheet name="Subophitic" sheetId="1" r:id="rId1"/>
    <sheet name="Poikilitic" sheetId="5" r:id="rId2"/>
    <sheet name="Porphyritic" sheetId="4" r:id="rId3"/>
    <sheet name="Equigranular" sheetId="3" r:id="rId4"/>
    <sheet name="Fragment" sheetId="2" r:id="rId5"/>
  </sheets>
  <calcPr calcId="152511"/>
</workbook>
</file>

<file path=xl/calcChain.xml><?xml version="1.0" encoding="utf-8"?>
<calcChain xmlns="http://schemas.openxmlformats.org/spreadsheetml/2006/main">
  <c r="D36" i="2" l="1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G31" i="1" l="1"/>
  <c r="G32" i="1"/>
  <c r="G33" i="1"/>
  <c r="G34" i="1"/>
  <c r="G35" i="1"/>
  <c r="G36" i="1"/>
  <c r="G37" i="1"/>
  <c r="G38" i="1"/>
  <c r="G39" i="1"/>
  <c r="G40" i="1"/>
  <c r="G41" i="1"/>
  <c r="G42" i="1"/>
  <c r="G43" i="1"/>
  <c r="G30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14" i="1"/>
  <c r="G3" i="1" l="1"/>
  <c r="G4" i="1"/>
  <c r="G5" i="1"/>
  <c r="G6" i="1"/>
  <c r="G7" i="1"/>
  <c r="G8" i="1"/>
  <c r="G9" i="1"/>
  <c r="G10" i="1"/>
  <c r="G11" i="1"/>
  <c r="G2" i="1"/>
</calcChain>
</file>

<file path=xl/sharedStrings.xml><?xml version="1.0" encoding="utf-8"?>
<sst xmlns="http://schemas.openxmlformats.org/spreadsheetml/2006/main" count="406" uniqueCount="293">
  <si>
    <t>Distance (um)</t>
    <phoneticPr fontId="3" type="noConversion"/>
  </si>
  <si>
    <t>Distance (µm)</t>
    <phoneticPr fontId="3" type="noConversion"/>
  </si>
  <si>
    <t xml:space="preserve"> FeO (wt.%)</t>
    <phoneticPr fontId="3" type="noConversion"/>
  </si>
  <si>
    <t xml:space="preserve">MgO (wt.%)  </t>
    <phoneticPr fontId="3" type="noConversion"/>
  </si>
  <si>
    <t>Mg#</t>
  </si>
  <si>
    <t xml:space="preserve"> </t>
    <phoneticPr fontId="3" type="noConversion"/>
  </si>
  <si>
    <t xml:space="preserve"> FeO (wt.%)</t>
    <phoneticPr fontId="3" type="noConversion"/>
  </si>
  <si>
    <t>CaO (wt.%)</t>
    <phoneticPr fontId="3" type="noConversion"/>
  </si>
  <si>
    <r>
      <t>Cr</t>
    </r>
    <r>
      <rPr>
        <vertAlign val="subscript"/>
        <sz val="11"/>
        <color rgb="FFFF0000"/>
        <rFont val="Times New Roman"/>
        <family val="1"/>
      </rPr>
      <t>2</t>
    </r>
    <r>
      <rPr>
        <sz val="11"/>
        <color rgb="FFFF0000"/>
        <rFont val="Times New Roman"/>
        <family val="1"/>
      </rPr>
      <t>O</t>
    </r>
    <r>
      <rPr>
        <vertAlign val="subscript"/>
        <sz val="11"/>
        <color rgb="FFFF0000"/>
        <rFont val="Times New Roman"/>
        <family val="1"/>
      </rPr>
      <t>3</t>
    </r>
    <r>
      <rPr>
        <sz val="11"/>
        <color rgb="FFFF0000"/>
        <rFont val="Times New Roman"/>
        <family val="1"/>
      </rPr>
      <t xml:space="preserve"> (wt.%)</t>
    </r>
    <phoneticPr fontId="5" type="noConversion"/>
  </si>
  <si>
    <r>
      <t>Cr</t>
    </r>
    <r>
      <rPr>
        <vertAlign val="subscript"/>
        <sz val="11"/>
        <rFont val="Times New Roman"/>
        <family val="1"/>
      </rPr>
      <t>2</t>
    </r>
    <r>
      <rPr>
        <sz val="11"/>
        <rFont val="Times New Roman"/>
        <family val="1"/>
      </rPr>
      <t>O</t>
    </r>
    <r>
      <rPr>
        <vertAlign val="subscript"/>
        <sz val="11"/>
        <rFont val="Times New Roman"/>
        <family val="1"/>
      </rPr>
      <t>3</t>
    </r>
    <r>
      <rPr>
        <sz val="11"/>
        <rFont val="Times New Roman"/>
        <family val="1"/>
      </rPr>
      <t xml:space="preserve"> (wt.%)</t>
    </r>
    <phoneticPr fontId="5" type="noConversion"/>
  </si>
  <si>
    <r>
      <t>Cr</t>
    </r>
    <r>
      <rPr>
        <vertAlign val="subscript"/>
        <sz val="11"/>
        <color rgb="FFFF0000"/>
        <rFont val="Times New Roman"/>
        <family val="1"/>
      </rPr>
      <t>2</t>
    </r>
    <r>
      <rPr>
        <sz val="11"/>
        <color rgb="FFFF0000"/>
        <rFont val="Times New Roman"/>
        <family val="1"/>
      </rPr>
      <t>O</t>
    </r>
    <r>
      <rPr>
        <vertAlign val="subscript"/>
        <sz val="11"/>
        <color rgb="FFFF0000"/>
        <rFont val="Times New Roman"/>
        <family val="1"/>
      </rPr>
      <t>3</t>
    </r>
    <r>
      <rPr>
        <sz val="11"/>
        <color rgb="FFFF0000"/>
        <rFont val="Times New Roman"/>
        <family val="1"/>
      </rPr>
      <t xml:space="preserve"> (wt.%)</t>
    </r>
    <phoneticPr fontId="5" type="noConversion"/>
  </si>
  <si>
    <r>
      <t>Cr</t>
    </r>
    <r>
      <rPr>
        <vertAlign val="subscript"/>
        <sz val="11"/>
        <color rgb="FFFF0000"/>
        <rFont val="Times New Roman"/>
        <family val="1"/>
      </rPr>
      <t>2</t>
    </r>
    <r>
      <rPr>
        <sz val="11"/>
        <color rgb="FFFF0000"/>
        <rFont val="Times New Roman"/>
        <family val="1"/>
      </rPr>
      <t>O</t>
    </r>
    <r>
      <rPr>
        <vertAlign val="subscript"/>
        <sz val="11"/>
        <color rgb="FFFF0000"/>
        <rFont val="Times New Roman"/>
        <family val="1"/>
      </rPr>
      <t>3</t>
    </r>
    <r>
      <rPr>
        <sz val="11"/>
        <color rgb="FFFF0000"/>
        <rFont val="Times New Roman"/>
        <family val="1"/>
      </rPr>
      <t xml:space="preserve"> (wt.%)</t>
    </r>
    <phoneticPr fontId="5" type="noConversion"/>
  </si>
  <si>
    <t>Note: The data marked by red color are from Tian et al. (2021)</t>
    <phoneticPr fontId="3" type="noConversion"/>
  </si>
  <si>
    <t>103-001, 005</t>
    <phoneticPr fontId="5" type="noConversion"/>
  </si>
  <si>
    <t>042GP, 001</t>
    <phoneticPr fontId="3" type="noConversion"/>
  </si>
  <si>
    <t>406-006, 011</t>
    <phoneticPr fontId="5" type="noConversion"/>
  </si>
  <si>
    <t>406-036, 004</t>
    <phoneticPr fontId="3" type="noConversion"/>
  </si>
  <si>
    <t>103-027, 001</t>
  </si>
  <si>
    <t>103-027, 001</t>
    <phoneticPr fontId="3" type="noConversion"/>
  </si>
  <si>
    <t>103-001, 008</t>
  </si>
  <si>
    <r>
      <t xml:space="preserve">103-001, 003 </t>
    </r>
    <r>
      <rPr>
        <sz val="11"/>
        <color rgb="FFFF0000"/>
        <rFont val="宋体"/>
        <family val="3"/>
        <charset val="134"/>
      </rPr>
      <t/>
    </r>
    <phoneticPr fontId="3" type="noConversion"/>
  </si>
  <si>
    <t>103-001, 003</t>
  </si>
  <si>
    <t>103-001, 003</t>
    <phoneticPr fontId="5" type="noConversion"/>
  </si>
  <si>
    <t>103-003, 013</t>
    <phoneticPr fontId="3" type="noConversion"/>
  </si>
  <si>
    <t>103-003, 013#py1-line1</t>
    <phoneticPr fontId="5" type="noConversion"/>
  </si>
  <si>
    <t>103-003, 013#py1-line2</t>
  </si>
  <si>
    <t>103-003, 013#py1-line3</t>
  </si>
  <si>
    <t>103-003, 013#py1-line4</t>
  </si>
  <si>
    <t>103-003, 013#py1-line5</t>
  </si>
  <si>
    <t>103-003, 013#py1-line6</t>
  </si>
  <si>
    <t>103-003, 013#py1-line7</t>
  </si>
  <si>
    <t>103-003, 013#py1-line8</t>
  </si>
  <si>
    <t>103-003, 013#py1-line9</t>
  </si>
  <si>
    <t>103-001, 003#py1-line1</t>
    <phoneticPr fontId="3" type="noConversion"/>
  </si>
  <si>
    <t>103-001, 003#py1-line2</t>
  </si>
  <si>
    <t>103-001, 003#py1-line3</t>
  </si>
  <si>
    <t>103-001, 003#py1-line4</t>
  </si>
  <si>
    <t>103-001, 003#py1-line5</t>
  </si>
  <si>
    <t>103-001, 003#py1-line6</t>
  </si>
  <si>
    <t>103-001, 003#py1-line7</t>
  </si>
  <si>
    <t>103-001, 003#py1-line8</t>
  </si>
  <si>
    <t>103-001, 003#py1-line9</t>
  </si>
  <si>
    <t>103-001, 003#py1-line10</t>
  </si>
  <si>
    <t>103-001, 003#py2-line1</t>
    <phoneticPr fontId="5" type="noConversion"/>
  </si>
  <si>
    <t>103-001, 003#py2-line2</t>
  </si>
  <si>
    <t>103-001, 003#py2-line3</t>
  </si>
  <si>
    <t>103-001, 003#py2-line4</t>
  </si>
  <si>
    <t>103-001, 003#py2-line5</t>
  </si>
  <si>
    <t>103-001, 003#py2-line6</t>
  </si>
  <si>
    <t>103-001, 003#py2-line7</t>
  </si>
  <si>
    <t>103-001, 003#py3-line1</t>
    <phoneticPr fontId="5" type="noConversion"/>
  </si>
  <si>
    <t>103-001, 003#py3-line2</t>
  </si>
  <si>
    <t>103-001, 003#py3-line3</t>
  </si>
  <si>
    <t>103-001, 003#py3-line4</t>
  </si>
  <si>
    <t>103-001, 003#py3-line5</t>
  </si>
  <si>
    <t>103-001, 003#py3-line6</t>
  </si>
  <si>
    <t>103-001, 003#py3-line7</t>
  </si>
  <si>
    <t>103-001, 003#py3-line8</t>
  </si>
  <si>
    <t>103-001, 003#py3-line9</t>
  </si>
  <si>
    <t>103-001, 003#py3-line10</t>
  </si>
  <si>
    <t>103-001, 008#py1-line1</t>
    <phoneticPr fontId="5" type="noConversion"/>
  </si>
  <si>
    <t>103-001, 008#py1-line2</t>
  </si>
  <si>
    <t>103-001, 008#py1-line3</t>
  </si>
  <si>
    <t>103-001, 008#py1-line4</t>
  </si>
  <si>
    <t>103-001, 008#py1-line5</t>
  </si>
  <si>
    <t>103-001, 008#py1-line6</t>
  </si>
  <si>
    <t>103-001, 008#py1-line7</t>
  </si>
  <si>
    <t>103-001, 008#py1-line8</t>
  </si>
  <si>
    <t>103-001, 008#py1-line9</t>
  </si>
  <si>
    <t>103-001, 008#py1-line10</t>
  </si>
  <si>
    <t>103-001, 008#py1-line11</t>
  </si>
  <si>
    <t>042GP, 001#py1-line1</t>
    <phoneticPr fontId="3" type="noConversion"/>
  </si>
  <si>
    <t>042GP, 001#py1-line2</t>
  </si>
  <si>
    <t>042GP, 001#py1-line3</t>
  </si>
  <si>
    <t>042GP, 001#py1-line4</t>
  </si>
  <si>
    <t>042GP, 001#py1-line5</t>
  </si>
  <si>
    <t>042GP, 001#py1-line6</t>
  </si>
  <si>
    <t>042GP, 001#py1-line7</t>
  </si>
  <si>
    <t>042GP, 001#py1-line8</t>
  </si>
  <si>
    <t>042GP, 001#py1-line9</t>
  </si>
  <si>
    <t>042GP, 001#py1-line10</t>
  </si>
  <si>
    <t>103-001, 005#py1-line1</t>
    <phoneticPr fontId="3" type="noConversion"/>
  </si>
  <si>
    <t>103-001, 005#py1-line2</t>
  </si>
  <si>
    <t>103-001, 005#py1-line3</t>
  </si>
  <si>
    <t>103-001, 005#py1-line4</t>
  </si>
  <si>
    <t>103-001, 005#py1-line5</t>
  </si>
  <si>
    <t>103-001, 005#py1-line6</t>
  </si>
  <si>
    <t>103-001, 005#py1-line7</t>
  </si>
  <si>
    <t>103-001, 005#py1-line8</t>
  </si>
  <si>
    <t>103-001, 005#py1-line9</t>
  </si>
  <si>
    <t>103-001, 005#py1-line10</t>
  </si>
  <si>
    <t>103-001, 005#py1-line11</t>
  </si>
  <si>
    <t>103-001, 005#py1-line12</t>
  </si>
  <si>
    <t>103-001, 005#py1-line13</t>
  </si>
  <si>
    <t>103-001, 005#py1-line14</t>
  </si>
  <si>
    <t>406-006, 011#py1-line1</t>
    <phoneticPr fontId="3" type="noConversion"/>
  </si>
  <si>
    <t>406-006, 011#py1-line2</t>
  </si>
  <si>
    <t>406-006, 011#py1-line3</t>
  </si>
  <si>
    <t>406-006, 011#py1-line4</t>
  </si>
  <si>
    <t>406-006, 011#py1-line5</t>
  </si>
  <si>
    <t>406-006, 011#py1-line6</t>
  </si>
  <si>
    <t>406-006, 011#py1-line7</t>
  </si>
  <si>
    <t>406-006, 011#py1-line8</t>
  </si>
  <si>
    <t>406-006, 011#py1-line9</t>
  </si>
  <si>
    <t>406-006, 011#py1-line10</t>
  </si>
  <si>
    <t>406-006, 011#py1-line11</t>
  </si>
  <si>
    <t>406-006, 011#py1-line12</t>
  </si>
  <si>
    <t>406-006, 011#py1-line13</t>
  </si>
  <si>
    <t>406-006, 011#py1-line14</t>
  </si>
  <si>
    <t>406-036, 004#py1-line1</t>
    <phoneticPr fontId="5" type="noConversion"/>
  </si>
  <si>
    <t>406-036, 004#py1-line2</t>
  </si>
  <si>
    <t>406-036, 004#py1-line3</t>
  </si>
  <si>
    <t>406-036, 004#py1-line4</t>
  </si>
  <si>
    <t>406-036, 004#py1-line5</t>
  </si>
  <si>
    <t>406-036, 004#py1-line6</t>
  </si>
  <si>
    <t>406-036, 004#py1-line7</t>
  </si>
  <si>
    <t>103-027, 001#py1-line1</t>
    <phoneticPr fontId="5" type="noConversion"/>
  </si>
  <si>
    <t>103-027, 001#py1-line2</t>
  </si>
  <si>
    <t>103-027, 001#py1-line3</t>
  </si>
  <si>
    <t>103-027, 001#py1-line4</t>
  </si>
  <si>
    <t>103-027, 001#py1-line5</t>
  </si>
  <si>
    <t>103-027, 001#py1-line6</t>
  </si>
  <si>
    <t>103-027, 001#py1-line7</t>
  </si>
  <si>
    <t>103-027, 001#py1-line8</t>
  </si>
  <si>
    <t>103-027, 001#py1-line9</t>
  </si>
  <si>
    <t>103-027, 001#py1-line10</t>
  </si>
  <si>
    <t>103-027, 001#py1-line11</t>
  </si>
  <si>
    <t>103-027, 001#py2-line1</t>
    <phoneticPr fontId="5" type="noConversion"/>
  </si>
  <si>
    <t>103-027, 001#py2-line2</t>
  </si>
  <si>
    <t>103-027, 001#py2-line3</t>
  </si>
  <si>
    <t>103-027, 001#py2-line4</t>
  </si>
  <si>
    <t>103-027, 001#py2-line5</t>
  </si>
  <si>
    <t>103-027, 001#py2-line6</t>
  </si>
  <si>
    <t>103-027, 001#py2-line7</t>
  </si>
  <si>
    <t>103-003, 016</t>
    <phoneticPr fontId="5" type="noConversion"/>
  </si>
  <si>
    <t>103-003, 016#py1-line1</t>
    <phoneticPr fontId="3" type="noConversion"/>
  </si>
  <si>
    <t>103-003, 016#py1-line2</t>
  </si>
  <si>
    <t>103-003, 016#py1-line3</t>
  </si>
  <si>
    <t>103-003, 016#py1-line4</t>
  </si>
  <si>
    <t>103-003, 016#py1-line5</t>
  </si>
  <si>
    <t>103-003, 016#py1-line6</t>
  </si>
  <si>
    <t>103-003, 016#py1-line7</t>
  </si>
  <si>
    <t>103-003, 016#py1-line8</t>
  </si>
  <si>
    <t>406-036, 005</t>
    <phoneticPr fontId="3" type="noConversion"/>
  </si>
  <si>
    <t>406-036, 005#py1-line1</t>
    <phoneticPr fontId="5" type="noConversion"/>
  </si>
  <si>
    <t>406-036, 005#py1-line2</t>
  </si>
  <si>
    <t>406-036, 005#py1-line3</t>
  </si>
  <si>
    <t>406-036, 005#py1-line4</t>
  </si>
  <si>
    <t>406-036, 005#py1-line5</t>
  </si>
  <si>
    <t>406-036, 005#py1-line6</t>
  </si>
  <si>
    <t>406-036, 005#py1-line7</t>
  </si>
  <si>
    <t>406-036, 005#py1-line8</t>
  </si>
  <si>
    <t>406-036, 005#py1-line9</t>
  </si>
  <si>
    <t>103-001, 008</t>
    <phoneticPr fontId="5" type="noConversion"/>
  </si>
  <si>
    <t>103-001, 008#py2-line1</t>
    <phoneticPr fontId="3" type="noConversion"/>
  </si>
  <si>
    <t>103-001, 008#py2-line2</t>
  </si>
  <si>
    <t>103-001, 008#py2-line3</t>
  </si>
  <si>
    <t>103-001, 008#py2-line4</t>
  </si>
  <si>
    <t>103-001, 008#py2-line5</t>
  </si>
  <si>
    <t>103-001, 008#py2-line6</t>
  </si>
  <si>
    <t>103-001, 008#py2-line7</t>
  </si>
  <si>
    <t>103-001, 008#py2-line8</t>
  </si>
  <si>
    <t>103-001, 008#py2-line9</t>
  </si>
  <si>
    <t>103-001, 008#py2-line10</t>
  </si>
  <si>
    <t>103-001, 008#py2-line11</t>
  </si>
  <si>
    <t>103-001, 008#py2-line12</t>
  </si>
  <si>
    <r>
      <t>103-003, 005</t>
    </r>
    <r>
      <rPr>
        <sz val="11"/>
        <color rgb="FFFF0000"/>
        <rFont val="宋体"/>
        <family val="3"/>
        <charset val="134"/>
      </rPr>
      <t/>
    </r>
    <phoneticPr fontId="3" type="noConversion"/>
  </si>
  <si>
    <t>103-003, 005#py1-line1</t>
    <phoneticPr fontId="3" type="noConversion"/>
  </si>
  <si>
    <t>103-003, 005#py1-line2</t>
  </si>
  <si>
    <t>103-003, 005#py1-line3</t>
  </si>
  <si>
    <t>103-003, 005#py1-line4</t>
  </si>
  <si>
    <t>103-003, 005#py1-line5</t>
  </si>
  <si>
    <t>103-003, 005#py1-line6</t>
  </si>
  <si>
    <t>103-003, 005#py1-line7</t>
  </si>
  <si>
    <t>103-003, 005#py1-line8</t>
  </si>
  <si>
    <t>103-003, 005#py1-line9</t>
  </si>
  <si>
    <t>103-003, 005#py1-line10</t>
  </si>
  <si>
    <t>103-003, 005#py1-line11</t>
  </si>
  <si>
    <t>103-003, 005#py1-line12</t>
  </si>
  <si>
    <t>103-003, 005#py1-line13</t>
  </si>
  <si>
    <t>103-003, 005#py1-line14</t>
  </si>
  <si>
    <r>
      <t xml:space="preserve">406-005, 002 </t>
    </r>
    <r>
      <rPr>
        <sz val="11"/>
        <color rgb="FFFF0000"/>
        <rFont val="宋体"/>
        <family val="3"/>
        <charset val="134"/>
      </rPr>
      <t/>
    </r>
    <phoneticPr fontId="3" type="noConversion"/>
  </si>
  <si>
    <t>406-005, 002#py1-line1</t>
    <phoneticPr fontId="3" type="noConversion"/>
  </si>
  <si>
    <t>406-005, 002#py1-line2</t>
  </si>
  <si>
    <t>406-005, 002#py1-line3</t>
  </si>
  <si>
    <t>406-005, 002#py1-line4</t>
  </si>
  <si>
    <t>406-005, 002#py1-line5</t>
  </si>
  <si>
    <t>406-005, 002#py1-line6</t>
  </si>
  <si>
    <t>406-005, 002#py1-line7</t>
  </si>
  <si>
    <t>406-005, 002#py1-line8</t>
  </si>
  <si>
    <t>406-005, 002#py1-line9</t>
  </si>
  <si>
    <t>406-005, 002#py1-line10</t>
  </si>
  <si>
    <t>406-005, 002#py1-line11</t>
  </si>
  <si>
    <t>406-005, 002#py1-line12</t>
  </si>
  <si>
    <t>406-005, 002#py1-line13</t>
  </si>
  <si>
    <t>406-005, 002#py1-line14</t>
  </si>
  <si>
    <t>406-005, 002#py1-line15</t>
  </si>
  <si>
    <t>406-005, 002#py1-line16</t>
  </si>
  <si>
    <t>406-005, 002#py1-line17</t>
  </si>
  <si>
    <t>406-005, 002#py1-line18</t>
  </si>
  <si>
    <t>406-005, 002#py1-line19</t>
  </si>
  <si>
    <t>406-005, 002#py1-line20</t>
  </si>
  <si>
    <t>406-006, 007</t>
    <phoneticPr fontId="5" type="noConversion"/>
  </si>
  <si>
    <t>406-006, 007#py1-line1</t>
    <phoneticPr fontId="5" type="noConversion"/>
  </si>
  <si>
    <t>406-006, 007#py1-line2</t>
  </si>
  <si>
    <t>406-006, 007#py1-line3</t>
  </si>
  <si>
    <t>406-006, 007#py1-line4</t>
  </si>
  <si>
    <t>406-006, 007#py1-line5</t>
  </si>
  <si>
    <t>406-006, 007#py1-line6</t>
  </si>
  <si>
    <t>406-006, 007#py1-line7</t>
  </si>
  <si>
    <t>406-006, 007#py1-line8</t>
  </si>
  <si>
    <t>406-006, 007#py1-line9</t>
  </si>
  <si>
    <t>406-006, 007#py1-line10</t>
  </si>
  <si>
    <t>406-006, 007#py1-line11</t>
  </si>
  <si>
    <t>406-006, 007#py1-line12</t>
  </si>
  <si>
    <t>103-003, 004</t>
    <phoneticPr fontId="5" type="noConversion"/>
  </si>
  <si>
    <t>103-003, 004#py1-line1</t>
    <phoneticPr fontId="3" type="noConversion"/>
  </si>
  <si>
    <t>103-003, 004#py1-line2</t>
  </si>
  <si>
    <t>103-003, 004#py1-line3</t>
  </si>
  <si>
    <t>103-003, 004#py1-line4</t>
  </si>
  <si>
    <t>103-003, 004#py1-line5</t>
  </si>
  <si>
    <t>103-003, 004#py1-line6</t>
  </si>
  <si>
    <t>103-003, 004#py1-line7</t>
  </si>
  <si>
    <t>103-003, 004#py1-line8</t>
  </si>
  <si>
    <t>103-003, 004#py1-line9</t>
  </si>
  <si>
    <t>103-003, 004#py1-line10</t>
  </si>
  <si>
    <t>103-003, 004#py1-line11</t>
  </si>
  <si>
    <t>103-003, 004#py1-line12</t>
  </si>
  <si>
    <t>103-003, 004#py1-line13</t>
  </si>
  <si>
    <t>103-003, 004#py1-line14</t>
  </si>
  <si>
    <t>103-003, 004#py1-line15</t>
  </si>
  <si>
    <t>103-003, 004#py1-line16</t>
  </si>
  <si>
    <t>103-003, 004#py1-line17</t>
  </si>
  <si>
    <t>103-003, 004#py1-line18</t>
  </si>
  <si>
    <t>406-004, 005</t>
    <phoneticPr fontId="3" type="noConversion"/>
  </si>
  <si>
    <t>406-004, 005#py1-line1</t>
    <phoneticPr fontId="3" type="noConversion"/>
  </si>
  <si>
    <t>406-004, 005#py1-line2</t>
  </si>
  <si>
    <t>406-004, 005#py1-line3</t>
  </si>
  <si>
    <t>406-004, 005#py1-line4</t>
  </si>
  <si>
    <t>406-004, 005#py1-line5</t>
  </si>
  <si>
    <t>406-004, 005#py1-line6</t>
  </si>
  <si>
    <t>406-004, 005#py1-line7</t>
  </si>
  <si>
    <t>406-004, 005#py1-line8</t>
  </si>
  <si>
    <t>406-004, 005#py1-line9</t>
  </si>
  <si>
    <t>406-004, 005#py1-line10</t>
  </si>
  <si>
    <t>406-004, 005#py1-line11</t>
  </si>
  <si>
    <t>406-004, 005#py1-line12</t>
  </si>
  <si>
    <t>406-004, 005#py1-line13</t>
  </si>
  <si>
    <t>406-004, 005#py1-line14</t>
  </si>
  <si>
    <t>406-004, 005#py1-line15</t>
  </si>
  <si>
    <t xml:space="preserve">406-036, 003 </t>
    <phoneticPr fontId="3" type="noConversion"/>
  </si>
  <si>
    <t>406-036, 003#py1-line1</t>
    <phoneticPr fontId="5" type="noConversion"/>
  </si>
  <si>
    <t>406-036, 003#py1-line2</t>
  </si>
  <si>
    <t>406-036, 003#py1-line3</t>
  </si>
  <si>
    <t>406-036, 003#py1-line4</t>
  </si>
  <si>
    <t>406-036, 003#py1-line5</t>
  </si>
  <si>
    <t>406-036, 003#py1-line6</t>
  </si>
  <si>
    <t>406-036, 003#py1-line7</t>
  </si>
  <si>
    <t>406-036, 003#py1-line8</t>
  </si>
  <si>
    <t>406-036, 003#py1-line9</t>
  </si>
  <si>
    <t>406-036, 003#py1-line10</t>
  </si>
  <si>
    <t>406-036, 003#py1-line11</t>
  </si>
  <si>
    <t>406-036, 003#py1-line12</t>
  </si>
  <si>
    <t>406-036, 003#py1-line13</t>
  </si>
  <si>
    <t>406-036, 003#py1-line14</t>
  </si>
  <si>
    <t>406-036, 003#py1-line15</t>
  </si>
  <si>
    <t>406-037, 003</t>
    <phoneticPr fontId="3" type="noConversion"/>
  </si>
  <si>
    <t>406-037, 003#py1-line1</t>
    <phoneticPr fontId="3" type="noConversion"/>
  </si>
  <si>
    <t>406-037, 003#py1-line2</t>
  </si>
  <si>
    <t>406-037, 003#py1-line3</t>
  </si>
  <si>
    <t>406-037, 003#py1-line4</t>
  </si>
  <si>
    <t>406-037, 003#py1-line5</t>
  </si>
  <si>
    <t>406-037, 003#py1-line6</t>
  </si>
  <si>
    <t>406-037, 003#py1-line7</t>
  </si>
  <si>
    <t>406-037, 003#py1-line8</t>
  </si>
  <si>
    <t>406-037, 003#py1-line9</t>
  </si>
  <si>
    <t>406-037, 003#py1-line10</t>
  </si>
  <si>
    <t>406-037, 003#py1-line11</t>
  </si>
  <si>
    <t>406-037, 003#py1-line12</t>
  </si>
  <si>
    <t>406-037, 003#py1-line13</t>
  </si>
  <si>
    <t>406-037, 003#py1-line14</t>
  </si>
  <si>
    <t>406-037, 003#py1-line15</t>
  </si>
  <si>
    <r>
      <t>SiO</t>
    </r>
    <r>
      <rPr>
        <vertAlign val="subscript"/>
        <sz val="11"/>
        <color rgb="FFFF0000"/>
        <rFont val="Times New Roman"/>
        <family val="1"/>
      </rPr>
      <t>2</t>
    </r>
    <r>
      <rPr>
        <sz val="11"/>
        <color rgb="FFFF0000"/>
        <rFont val="Times New Roman"/>
        <family val="1"/>
      </rPr>
      <t xml:space="preserve"> (wt.%) </t>
    </r>
    <phoneticPr fontId="3" type="noConversion"/>
  </si>
  <si>
    <r>
      <t>SiO</t>
    </r>
    <r>
      <rPr>
        <vertAlign val="subscript"/>
        <sz val="11"/>
        <color rgb="FFFF0000"/>
        <rFont val="Times New Roman"/>
        <family val="1"/>
      </rPr>
      <t>2</t>
    </r>
    <r>
      <rPr>
        <sz val="11"/>
        <color rgb="FFFF0000"/>
        <rFont val="Times New Roman"/>
        <family val="1"/>
      </rPr>
      <t xml:space="preserve"> (wt.%) </t>
    </r>
    <phoneticPr fontId="3" type="noConversion"/>
  </si>
  <si>
    <r>
      <t>SiO</t>
    </r>
    <r>
      <rPr>
        <vertAlign val="subscript"/>
        <sz val="11"/>
        <rFont val="Times New Roman"/>
        <family val="1"/>
      </rPr>
      <t>2</t>
    </r>
    <r>
      <rPr>
        <sz val="11"/>
        <rFont val="Times New Roman"/>
        <family val="1"/>
      </rPr>
      <t xml:space="preserve"> (wt.%) </t>
    </r>
    <phoneticPr fontId="3" type="noConversion"/>
  </si>
  <si>
    <r>
      <t>SiO</t>
    </r>
    <r>
      <rPr>
        <vertAlign val="subscript"/>
        <sz val="11"/>
        <rFont val="Times New Roman"/>
        <family val="1"/>
      </rPr>
      <t>2</t>
    </r>
    <r>
      <rPr>
        <sz val="11"/>
        <rFont val="Times New Roman"/>
        <family val="1"/>
      </rPr>
      <t xml:space="preserve"> (wt.%) </t>
    </r>
    <phoneticPr fontId="3" type="noConversion"/>
  </si>
  <si>
    <r>
      <t>SiO</t>
    </r>
    <r>
      <rPr>
        <vertAlign val="subscript"/>
        <sz val="11"/>
        <rFont val="Times New Roman"/>
        <family val="1"/>
      </rPr>
      <t>2</t>
    </r>
    <r>
      <rPr>
        <sz val="11"/>
        <rFont val="Times New Roman"/>
        <family val="1"/>
      </rPr>
      <t xml:space="preserve"> (wt.%) </t>
    </r>
    <phoneticPr fontId="3" type="noConversion"/>
  </si>
  <si>
    <r>
      <t>SiO</t>
    </r>
    <r>
      <rPr>
        <vertAlign val="subscript"/>
        <sz val="11"/>
        <rFont val="Times New Roman"/>
        <family val="1"/>
      </rPr>
      <t>2</t>
    </r>
    <r>
      <rPr>
        <sz val="11"/>
        <rFont val="Times New Roman"/>
        <family val="1"/>
      </rPr>
      <t xml:space="preserve"> (wt.%) </t>
    </r>
    <phoneticPr fontId="3" type="noConversion"/>
  </si>
  <si>
    <r>
      <t>SiO</t>
    </r>
    <r>
      <rPr>
        <vertAlign val="subscript"/>
        <sz val="11"/>
        <rFont val="Times New Roman"/>
        <family val="1"/>
      </rPr>
      <t>2</t>
    </r>
    <r>
      <rPr>
        <sz val="11"/>
        <rFont val="Times New Roman"/>
        <family val="1"/>
      </rPr>
      <t xml:space="preserve"> (wt.%) </t>
    </r>
    <phoneticPr fontId="3" type="noConversion"/>
  </si>
  <si>
    <r>
      <t>SiO</t>
    </r>
    <r>
      <rPr>
        <vertAlign val="subscript"/>
        <sz val="11"/>
        <color rgb="FFFF0000"/>
        <rFont val="Times New Roman"/>
        <family val="1"/>
      </rPr>
      <t>2</t>
    </r>
    <r>
      <rPr>
        <sz val="11"/>
        <color rgb="FFFF0000"/>
        <rFont val="Times New Roman"/>
        <family val="1"/>
      </rPr>
      <t xml:space="preserve"> (wt.%) </t>
    </r>
    <phoneticPr fontId="3" type="noConversion"/>
  </si>
  <si>
    <r>
      <t>SiO</t>
    </r>
    <r>
      <rPr>
        <vertAlign val="subscript"/>
        <sz val="11"/>
        <color rgb="FFFF0000"/>
        <rFont val="Times New Roman"/>
        <family val="1"/>
      </rPr>
      <t>2</t>
    </r>
    <r>
      <rPr>
        <sz val="11"/>
        <color rgb="FFFF0000"/>
        <rFont val="Times New Roman"/>
        <family val="1"/>
      </rPr>
      <t xml:space="preserve"> (wt.%) </t>
    </r>
    <phoneticPr fontId="3" type="noConversion"/>
  </si>
  <si>
    <r>
      <t>SiO</t>
    </r>
    <r>
      <rPr>
        <vertAlign val="subscript"/>
        <sz val="11"/>
        <rFont val="Times New Roman"/>
        <family val="1"/>
      </rPr>
      <t>2</t>
    </r>
    <r>
      <rPr>
        <sz val="11"/>
        <rFont val="Times New Roman"/>
        <family val="1"/>
      </rPr>
      <t xml:space="preserve"> (wt.%) </t>
    </r>
    <phoneticPr fontId="3" type="noConversion"/>
  </si>
  <si>
    <r>
      <t>SiO</t>
    </r>
    <r>
      <rPr>
        <vertAlign val="subscript"/>
        <sz val="11"/>
        <rFont val="Times New Roman"/>
        <family val="1"/>
      </rPr>
      <t>2</t>
    </r>
    <r>
      <rPr>
        <sz val="11"/>
        <rFont val="Times New Roman"/>
        <family val="1"/>
      </rPr>
      <t xml:space="preserve"> (wt.%) 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"/>
  </numFmts>
  <fonts count="10" x14ac:knownFonts="1">
    <font>
      <sz val="11"/>
      <color theme="1"/>
      <name val="宋体"/>
      <family val="2"/>
      <scheme val="minor"/>
    </font>
    <font>
      <sz val="11"/>
      <color rgb="FFFF0000"/>
      <name val="Times New Roman"/>
      <family val="1"/>
    </font>
    <font>
      <sz val="11"/>
      <color rgb="FFFF0000"/>
      <name val="宋体"/>
      <family val="3"/>
      <charset val="134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9"/>
      <name val="宋体"/>
      <family val="2"/>
      <charset val="134"/>
      <scheme val="minor"/>
    </font>
    <font>
      <sz val="11"/>
      <name val="Times New Roman"/>
      <family val="1"/>
    </font>
    <font>
      <vertAlign val="subscript"/>
      <sz val="11"/>
      <color rgb="FFFF0000"/>
      <name val="Times New Roman"/>
      <family val="1"/>
    </font>
    <font>
      <sz val="10"/>
      <color theme="1"/>
      <name val="Times New Roman"/>
      <family val="1"/>
    </font>
    <font>
      <vertAlign val="subscript"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center"/>
    </xf>
    <xf numFmtId="0" fontId="4" fillId="0" borderId="0" xfId="0" applyFont="1" applyAlignment="1">
      <alignment vertical="center"/>
    </xf>
    <xf numFmtId="0" fontId="4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left"/>
    </xf>
    <xf numFmtId="0" fontId="4" fillId="0" borderId="0" xfId="0" applyFont="1" applyFill="1" applyAlignment="1">
      <alignment horizontal="left" vertical="top"/>
    </xf>
    <xf numFmtId="2" fontId="1" fillId="0" borderId="0" xfId="0" applyNumberFormat="1" applyFont="1" applyFill="1" applyAlignment="1">
      <alignment horizontal="left" vertical="center"/>
    </xf>
    <xf numFmtId="0" fontId="4" fillId="0" borderId="0" xfId="0" applyFont="1" applyAlignment="1">
      <alignment horizontal="left" vertical="center"/>
    </xf>
    <xf numFmtId="2" fontId="4" fillId="0" borderId="0" xfId="0" applyNumberFormat="1" applyFont="1" applyFill="1" applyAlignment="1">
      <alignment horizontal="left"/>
    </xf>
    <xf numFmtId="2" fontId="4" fillId="0" borderId="0" xfId="0" applyNumberFormat="1" applyFont="1" applyFill="1" applyAlignment="1">
      <alignment horizontal="left" vertical="center"/>
    </xf>
    <xf numFmtId="2" fontId="1" fillId="0" borderId="0" xfId="0" applyNumberFormat="1" applyFont="1" applyFill="1" applyAlignment="1">
      <alignment horizontal="left"/>
    </xf>
    <xf numFmtId="0" fontId="6" fillId="0" borderId="0" xfId="0" applyFont="1" applyFill="1" applyAlignment="1">
      <alignment horizontal="left" vertical="center"/>
    </xf>
    <xf numFmtId="2" fontId="6" fillId="0" borderId="0" xfId="0" applyNumberFormat="1" applyFont="1" applyFill="1" applyAlignment="1">
      <alignment horizontal="left" vertical="center"/>
    </xf>
    <xf numFmtId="0" fontId="0" fillId="0" borderId="0" xfId="0" applyAlignment="1">
      <alignment horizontal="left"/>
    </xf>
    <xf numFmtId="0" fontId="0" fillId="0" borderId="0" xfId="0"/>
    <xf numFmtId="0" fontId="1" fillId="0" borderId="0" xfId="0" applyFont="1" applyFill="1" applyAlignment="1">
      <alignment horizontal="left" vertical="center"/>
    </xf>
    <xf numFmtId="0" fontId="4" fillId="0" borderId="0" xfId="0" applyFont="1" applyAlignment="1">
      <alignment vertical="center"/>
    </xf>
    <xf numFmtId="0" fontId="4" fillId="0" borderId="0" xfId="0" applyFont="1" applyFill="1" applyAlignment="1">
      <alignment horizontal="left" vertical="center"/>
    </xf>
    <xf numFmtId="2" fontId="1" fillId="0" borderId="0" xfId="0" applyNumberFormat="1" applyFont="1" applyFill="1" applyAlignment="1">
      <alignment horizontal="left" vertical="center"/>
    </xf>
    <xf numFmtId="0" fontId="4" fillId="0" borderId="0" xfId="0" applyFont="1" applyAlignment="1">
      <alignment horizontal="left" vertical="center"/>
    </xf>
    <xf numFmtId="2" fontId="4" fillId="0" borderId="0" xfId="0" applyNumberFormat="1" applyFont="1" applyAlignment="1">
      <alignment horizontal="left" vertical="top"/>
    </xf>
    <xf numFmtId="2" fontId="4" fillId="0" borderId="0" xfId="0" applyNumberFormat="1" applyFont="1" applyFill="1" applyAlignment="1">
      <alignment horizontal="left"/>
    </xf>
    <xf numFmtId="2" fontId="4" fillId="0" borderId="0" xfId="0" applyNumberFormat="1" applyFont="1" applyFill="1" applyAlignment="1">
      <alignment horizontal="left" vertical="center"/>
    </xf>
    <xf numFmtId="2" fontId="1" fillId="0" borderId="0" xfId="0" applyNumberFormat="1" applyFont="1" applyFill="1" applyAlignment="1">
      <alignment horizontal="left"/>
    </xf>
    <xf numFmtId="0" fontId="0" fillId="0" borderId="0" xfId="0" applyAlignment="1">
      <alignment vertical="top"/>
    </xf>
    <xf numFmtId="0" fontId="0" fillId="0" borderId="0" xfId="0" applyFill="1" applyAlignment="1">
      <alignment horizontal="left"/>
    </xf>
    <xf numFmtId="0" fontId="0" fillId="0" borderId="0" xfId="0" applyFill="1"/>
    <xf numFmtId="0" fontId="4" fillId="0" borderId="0" xfId="0" applyFont="1" applyFill="1" applyAlignment="1">
      <alignment vertical="center"/>
    </xf>
    <xf numFmtId="2" fontId="4" fillId="0" borderId="0" xfId="0" applyNumberFormat="1" applyFont="1" applyFill="1" applyAlignment="1">
      <alignment horizontal="left" vertical="top"/>
    </xf>
    <xf numFmtId="2" fontId="4" fillId="0" borderId="0" xfId="0" applyNumberFormat="1" applyFont="1" applyAlignment="1">
      <alignment horizontal="left" vertical="center"/>
    </xf>
    <xf numFmtId="176" fontId="4" fillId="0" borderId="0" xfId="0" applyNumberFormat="1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0" xfId="0" applyFill="1" applyAlignment="1">
      <alignment horizontal="left" vertical="center"/>
    </xf>
    <xf numFmtId="176" fontId="1" fillId="0" borderId="0" xfId="0" applyNumberFormat="1" applyFont="1" applyFill="1" applyAlignment="1">
      <alignment horizontal="left"/>
    </xf>
    <xf numFmtId="176" fontId="1" fillId="0" borderId="0" xfId="0" applyNumberFormat="1" applyFont="1" applyFill="1" applyAlignment="1">
      <alignment horizontal="left" vertical="center"/>
    </xf>
    <xf numFmtId="0" fontId="8" fillId="0" borderId="0" xfId="0" applyFon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93"/>
  <sheetViews>
    <sheetView zoomScaleNormal="100" workbookViewId="0">
      <selection activeCell="D1" sqref="C1:D1048576"/>
    </sheetView>
  </sheetViews>
  <sheetFormatPr defaultRowHeight="14" x14ac:dyDescent="0.3"/>
  <cols>
    <col min="1" max="1" width="19.81640625" style="5" customWidth="1"/>
    <col min="2" max="2" width="9" style="5" customWidth="1"/>
    <col min="3" max="3" width="12.1796875" style="5" customWidth="1"/>
    <col min="4" max="6" width="10.7265625" style="5" customWidth="1"/>
    <col min="7" max="7" width="10.54296875" style="5" customWidth="1"/>
    <col min="8" max="8" width="12.36328125" style="4" customWidth="1"/>
    <col min="9" max="16384" width="8.7265625" style="2"/>
  </cols>
  <sheetData>
    <row r="1" spans="1:8" ht="17" x14ac:dyDescent="0.3">
      <c r="A1" s="1" t="s">
        <v>14</v>
      </c>
      <c r="B1" s="16" t="s">
        <v>283</v>
      </c>
      <c r="C1" s="16" t="s">
        <v>10</v>
      </c>
      <c r="D1" s="16" t="s">
        <v>7</v>
      </c>
      <c r="E1" s="16" t="s">
        <v>2</v>
      </c>
      <c r="F1" s="16" t="s">
        <v>3</v>
      </c>
      <c r="G1" s="1" t="s">
        <v>4</v>
      </c>
      <c r="H1" s="7" t="s">
        <v>1</v>
      </c>
    </row>
    <row r="2" spans="1:8" x14ac:dyDescent="0.3">
      <c r="A2" s="1" t="s">
        <v>71</v>
      </c>
      <c r="B2" s="19">
        <v>46.539000000000001</v>
      </c>
      <c r="C2" s="19">
        <v>0.20599999999999999</v>
      </c>
      <c r="D2" s="19">
        <v>14.691000000000001</v>
      </c>
      <c r="E2" s="19">
        <v>20.053999999999998</v>
      </c>
      <c r="F2" s="19">
        <v>9.68</v>
      </c>
      <c r="G2" s="7">
        <f>F2/40/(F2/40+E2/72)*100</f>
        <v>46.491274881263678</v>
      </c>
      <c r="H2" s="1">
        <v>0</v>
      </c>
    </row>
    <row r="3" spans="1:8" x14ac:dyDescent="0.3">
      <c r="A3" s="16" t="s">
        <v>72</v>
      </c>
      <c r="B3" s="19">
        <v>47.185000000000002</v>
      </c>
      <c r="C3" s="19">
        <v>0.19900000000000001</v>
      </c>
      <c r="D3" s="19">
        <v>14.753</v>
      </c>
      <c r="E3" s="19">
        <v>20.571999999999999</v>
      </c>
      <c r="F3" s="19">
        <v>9.7569999999999997</v>
      </c>
      <c r="G3" s="7">
        <f t="shared" ref="G3:G11" si="0">F3/40/(F3/40+E3/72)*100</f>
        <v>46.054239457080975</v>
      </c>
      <c r="H3" s="1">
        <v>6.67</v>
      </c>
    </row>
    <row r="4" spans="1:8" x14ac:dyDescent="0.3">
      <c r="A4" s="16" t="s">
        <v>73</v>
      </c>
      <c r="B4" s="19">
        <v>47.326000000000001</v>
      </c>
      <c r="C4" s="19">
        <v>0.152</v>
      </c>
      <c r="D4" s="19">
        <v>15.500999999999999</v>
      </c>
      <c r="E4" s="19">
        <v>20.225000000000001</v>
      </c>
      <c r="F4" s="19">
        <v>9.6709999999999994</v>
      </c>
      <c r="G4" s="7">
        <f t="shared" si="0"/>
        <v>46.256988584426352</v>
      </c>
      <c r="H4" s="1">
        <v>13.34</v>
      </c>
    </row>
    <row r="5" spans="1:8" x14ac:dyDescent="0.3">
      <c r="A5" s="16" t="s">
        <v>74</v>
      </c>
      <c r="B5" s="19">
        <v>44.646999999999998</v>
      </c>
      <c r="C5" s="19">
        <v>9.2999999999999999E-2</v>
      </c>
      <c r="D5" s="19">
        <v>15.004</v>
      </c>
      <c r="E5" s="19">
        <v>19.204000000000001</v>
      </c>
      <c r="F5" s="19">
        <v>8.9049999999999994</v>
      </c>
      <c r="G5" s="7">
        <f t="shared" si="0"/>
        <v>45.494280929810117</v>
      </c>
      <c r="H5" s="1">
        <v>20.010000000000002</v>
      </c>
    </row>
    <row r="6" spans="1:8" x14ac:dyDescent="0.3">
      <c r="A6" s="16" t="s">
        <v>75</v>
      </c>
      <c r="B6" s="19">
        <v>47.860999999999997</v>
      </c>
      <c r="C6" s="19">
        <v>0.17199999999999999</v>
      </c>
      <c r="D6" s="19">
        <v>15.695</v>
      </c>
      <c r="E6" s="19">
        <v>20.114000000000001</v>
      </c>
      <c r="F6" s="19">
        <v>9.4320000000000004</v>
      </c>
      <c r="G6" s="7">
        <f t="shared" si="0"/>
        <v>45.77208855913468</v>
      </c>
      <c r="H6" s="1">
        <v>26.68</v>
      </c>
    </row>
    <row r="7" spans="1:8" x14ac:dyDescent="0.3">
      <c r="A7" s="16" t="s">
        <v>76</v>
      </c>
      <c r="B7" s="19">
        <v>47.741</v>
      </c>
      <c r="C7" s="19">
        <v>0.14000000000000001</v>
      </c>
      <c r="D7" s="19">
        <v>16.117000000000001</v>
      </c>
      <c r="E7" s="19">
        <v>20.498000000000001</v>
      </c>
      <c r="F7" s="19">
        <v>8.9670000000000005</v>
      </c>
      <c r="G7" s="7">
        <f t="shared" si="0"/>
        <v>44.053539163614332</v>
      </c>
      <c r="H7" s="1">
        <v>33.35</v>
      </c>
    </row>
    <row r="8" spans="1:8" x14ac:dyDescent="0.3">
      <c r="A8" s="16" t="s">
        <v>77</v>
      </c>
      <c r="B8" s="19">
        <v>48.146999999999998</v>
      </c>
      <c r="C8" s="19">
        <v>0.16400000000000001</v>
      </c>
      <c r="D8" s="19">
        <v>15.430999999999999</v>
      </c>
      <c r="E8" s="19">
        <v>21.382999999999999</v>
      </c>
      <c r="F8" s="19">
        <v>9.1449999999999996</v>
      </c>
      <c r="G8" s="7">
        <f t="shared" si="0"/>
        <v>43.496987633442551</v>
      </c>
      <c r="H8" s="1">
        <v>40.020000000000003</v>
      </c>
    </row>
    <row r="9" spans="1:8" x14ac:dyDescent="0.3">
      <c r="A9" s="16" t="s">
        <v>78</v>
      </c>
      <c r="B9" s="19">
        <v>47.18</v>
      </c>
      <c r="C9" s="19">
        <v>0.109</v>
      </c>
      <c r="D9" s="19">
        <v>14.827999999999999</v>
      </c>
      <c r="E9" s="19">
        <v>22.271000000000001</v>
      </c>
      <c r="F9" s="19">
        <v>8.7609999999999992</v>
      </c>
      <c r="G9" s="7">
        <f t="shared" si="0"/>
        <v>41.454964143761423</v>
      </c>
      <c r="H9" s="1">
        <v>46.69</v>
      </c>
    </row>
    <row r="10" spans="1:8" x14ac:dyDescent="0.3">
      <c r="A10" s="16" t="s">
        <v>79</v>
      </c>
      <c r="B10" s="19">
        <v>48.201000000000001</v>
      </c>
      <c r="C10" s="19">
        <v>0.14799999999999999</v>
      </c>
      <c r="D10" s="19">
        <v>14.141999999999999</v>
      </c>
      <c r="E10" s="19">
        <v>25.367000000000001</v>
      </c>
      <c r="F10" s="19">
        <v>7.7050000000000001</v>
      </c>
      <c r="G10" s="7">
        <f t="shared" si="0"/>
        <v>35.347639922520131</v>
      </c>
      <c r="H10" s="1">
        <v>53.36</v>
      </c>
    </row>
    <row r="11" spans="1:8" x14ac:dyDescent="0.3">
      <c r="A11" s="16" t="s">
        <v>80</v>
      </c>
      <c r="B11" s="19">
        <v>47.25</v>
      </c>
      <c r="C11" s="19">
        <v>1.4E-2</v>
      </c>
      <c r="D11" s="19">
        <v>12.613</v>
      </c>
      <c r="E11" s="19">
        <v>31.687999999999999</v>
      </c>
      <c r="F11" s="19">
        <v>4.41</v>
      </c>
      <c r="G11" s="7">
        <f t="shared" si="0"/>
        <v>20.032302023923688</v>
      </c>
      <c r="H11" s="1">
        <v>60.03</v>
      </c>
    </row>
    <row r="12" spans="1:8" x14ac:dyDescent="0.3">
      <c r="A12" s="1"/>
      <c r="B12" s="16"/>
      <c r="E12" s="19"/>
      <c r="F12" s="19"/>
      <c r="G12" s="7"/>
      <c r="H12" s="1"/>
    </row>
    <row r="13" spans="1:8" ht="17" x14ac:dyDescent="0.3">
      <c r="A13" s="3" t="s">
        <v>13</v>
      </c>
      <c r="B13" s="12" t="s">
        <v>285</v>
      </c>
      <c r="C13" s="12" t="s">
        <v>9</v>
      </c>
      <c r="D13" s="12" t="s">
        <v>7</v>
      </c>
      <c r="E13" s="12" t="s">
        <v>2</v>
      </c>
      <c r="F13" s="12" t="s">
        <v>3</v>
      </c>
      <c r="G13" s="12" t="s">
        <v>4</v>
      </c>
      <c r="H13" s="13" t="s">
        <v>1</v>
      </c>
    </row>
    <row r="14" spans="1:8" x14ac:dyDescent="0.3">
      <c r="A14" s="3" t="s">
        <v>81</v>
      </c>
      <c r="B14" s="21">
        <v>48.685000000000002</v>
      </c>
      <c r="C14" s="21">
        <v>0.42</v>
      </c>
      <c r="D14" s="21">
        <v>17.318999999999999</v>
      </c>
      <c r="E14" s="21">
        <v>17.178000000000001</v>
      </c>
      <c r="F14" s="21">
        <v>9.8420000000000005</v>
      </c>
      <c r="G14" s="13">
        <f>F14/40/(F14/40+E14/72)*100</f>
        <v>50.770341839191147</v>
      </c>
      <c r="H14" s="8">
        <v>0</v>
      </c>
    </row>
    <row r="15" spans="1:8" x14ac:dyDescent="0.3">
      <c r="A15" s="17" t="s">
        <v>82</v>
      </c>
      <c r="B15" s="21">
        <v>49.002000000000002</v>
      </c>
      <c r="C15" s="21">
        <v>0.45</v>
      </c>
      <c r="D15" s="21">
        <v>17.779</v>
      </c>
      <c r="E15" s="21">
        <v>16.98</v>
      </c>
      <c r="F15" s="21">
        <v>9.69</v>
      </c>
      <c r="G15" s="13">
        <f t="shared" ref="G15:G27" si="1">F15/40/(F15/40+E15/72)*100</f>
        <v>50.671082447272099</v>
      </c>
      <c r="H15" s="8">
        <v>6.64</v>
      </c>
    </row>
    <row r="16" spans="1:8" x14ac:dyDescent="0.3">
      <c r="A16" s="17" t="s">
        <v>83</v>
      </c>
      <c r="B16" s="21">
        <v>48.481999999999999</v>
      </c>
      <c r="C16" s="21">
        <v>0.42499999999999999</v>
      </c>
      <c r="D16" s="21">
        <v>18.45</v>
      </c>
      <c r="E16" s="21">
        <v>16.62</v>
      </c>
      <c r="F16" s="21">
        <v>9.5239999999999991</v>
      </c>
      <c r="G16" s="13">
        <f t="shared" si="1"/>
        <v>50.774808075063973</v>
      </c>
      <c r="H16" s="8">
        <v>19.920000000000002</v>
      </c>
    </row>
    <row r="17" spans="1:8" x14ac:dyDescent="0.3">
      <c r="A17" s="17" t="s">
        <v>84</v>
      </c>
      <c r="B17" s="21">
        <v>47.401000000000003</v>
      </c>
      <c r="C17" s="21">
        <v>0.42499999999999999</v>
      </c>
      <c r="D17" s="21">
        <v>17.984999999999999</v>
      </c>
      <c r="E17" s="21">
        <v>16.608000000000001</v>
      </c>
      <c r="F17" s="21">
        <v>9.3740000000000006</v>
      </c>
      <c r="G17" s="13">
        <f t="shared" si="1"/>
        <v>50.396043152575174</v>
      </c>
      <c r="H17" s="8">
        <v>26.56</v>
      </c>
    </row>
    <row r="18" spans="1:8" x14ac:dyDescent="0.3">
      <c r="A18" s="17" t="s">
        <v>85</v>
      </c>
      <c r="B18" s="21">
        <v>47.746000000000002</v>
      </c>
      <c r="C18" s="21">
        <v>0.49099999999999999</v>
      </c>
      <c r="D18" s="21">
        <v>18.343</v>
      </c>
      <c r="E18" s="21">
        <v>16.181999999999999</v>
      </c>
      <c r="F18" s="21">
        <v>9.3789999999999996</v>
      </c>
      <c r="G18" s="13">
        <f t="shared" si="1"/>
        <v>51.058849148021125</v>
      </c>
      <c r="H18" s="8">
        <v>33.200000000000003</v>
      </c>
    </row>
    <row r="19" spans="1:8" x14ac:dyDescent="0.3">
      <c r="A19" s="17" t="s">
        <v>86</v>
      </c>
      <c r="B19" s="21">
        <v>47.439</v>
      </c>
      <c r="C19" s="21">
        <v>0.45700000000000002</v>
      </c>
      <c r="D19" s="21">
        <v>18.030999999999999</v>
      </c>
      <c r="E19" s="21">
        <v>15.78</v>
      </c>
      <c r="F19" s="21">
        <v>9.4380000000000006</v>
      </c>
      <c r="G19" s="13">
        <f t="shared" si="1"/>
        <v>51.843849562383269</v>
      </c>
      <c r="H19" s="8">
        <v>39.840000000000003</v>
      </c>
    </row>
    <row r="20" spans="1:8" x14ac:dyDescent="0.3">
      <c r="A20" s="17" t="s">
        <v>87</v>
      </c>
      <c r="B20" s="21">
        <v>47.341999999999999</v>
      </c>
      <c r="C20" s="21">
        <v>0.53</v>
      </c>
      <c r="D20" s="21">
        <v>17.032</v>
      </c>
      <c r="E20" s="21">
        <v>17.195</v>
      </c>
      <c r="F20" s="21">
        <v>9.5489999999999995</v>
      </c>
      <c r="G20" s="13">
        <f t="shared" si="1"/>
        <v>49.9901114497778</v>
      </c>
      <c r="H20" s="8">
        <v>46.48</v>
      </c>
    </row>
    <row r="21" spans="1:8" x14ac:dyDescent="0.3">
      <c r="A21" s="17" t="s">
        <v>88</v>
      </c>
      <c r="B21" s="21">
        <v>48.372</v>
      </c>
      <c r="C21" s="21">
        <v>0.51800000000000002</v>
      </c>
      <c r="D21" s="21">
        <v>16.978999999999999</v>
      </c>
      <c r="E21" s="21">
        <v>17.385999999999999</v>
      </c>
      <c r="F21" s="21">
        <v>9.7989999999999995</v>
      </c>
      <c r="G21" s="13">
        <f t="shared" si="1"/>
        <v>50.360036774573011</v>
      </c>
      <c r="H21" s="8">
        <v>53.12</v>
      </c>
    </row>
    <row r="22" spans="1:8" x14ac:dyDescent="0.3">
      <c r="A22" s="17" t="s">
        <v>89</v>
      </c>
      <c r="B22" s="21">
        <v>48.250999999999998</v>
      </c>
      <c r="C22" s="21">
        <v>0.44400000000000001</v>
      </c>
      <c r="D22" s="21">
        <v>16.891999999999999</v>
      </c>
      <c r="E22" s="21">
        <v>17.699000000000002</v>
      </c>
      <c r="F22" s="21">
        <v>9.8550000000000004</v>
      </c>
      <c r="G22" s="13">
        <f t="shared" si="1"/>
        <v>50.05643659348722</v>
      </c>
      <c r="H22" s="8">
        <v>59.76</v>
      </c>
    </row>
    <row r="23" spans="1:8" x14ac:dyDescent="0.3">
      <c r="A23" s="17" t="s">
        <v>90</v>
      </c>
      <c r="B23" s="21">
        <v>48.457999999999998</v>
      </c>
      <c r="C23" s="21">
        <v>0.35599999999999998</v>
      </c>
      <c r="D23" s="21">
        <v>16.670999999999999</v>
      </c>
      <c r="E23" s="21">
        <v>17.940000000000001</v>
      </c>
      <c r="F23" s="21">
        <v>9.9760000000000009</v>
      </c>
      <c r="G23" s="13">
        <f t="shared" si="1"/>
        <v>50.023400414521625</v>
      </c>
      <c r="H23" s="8">
        <v>66.400000000000006</v>
      </c>
    </row>
    <row r="24" spans="1:8" x14ac:dyDescent="0.3">
      <c r="A24" s="17" t="s">
        <v>91</v>
      </c>
      <c r="B24" s="21">
        <v>48.530999999999999</v>
      </c>
      <c r="C24" s="21">
        <v>0.38200000000000001</v>
      </c>
      <c r="D24" s="21">
        <v>17.548999999999999</v>
      </c>
      <c r="E24" s="21">
        <v>17.831</v>
      </c>
      <c r="F24" s="21">
        <v>9.1929999999999996</v>
      </c>
      <c r="G24" s="13">
        <f t="shared" si="1"/>
        <v>48.133130104949615</v>
      </c>
      <c r="H24" s="8">
        <v>73.040000000000006</v>
      </c>
    </row>
    <row r="25" spans="1:8" x14ac:dyDescent="0.3">
      <c r="A25" s="17" t="s">
        <v>92</v>
      </c>
      <c r="B25" s="21">
        <v>48.064</v>
      </c>
      <c r="C25" s="21">
        <v>0.40500000000000003</v>
      </c>
      <c r="D25" s="21">
        <v>16.672999999999998</v>
      </c>
      <c r="E25" s="21">
        <v>18.306000000000001</v>
      </c>
      <c r="F25" s="21">
        <v>9.8829999999999991</v>
      </c>
      <c r="G25" s="13">
        <f t="shared" si="1"/>
        <v>49.284396349673358</v>
      </c>
      <c r="H25" s="8">
        <v>79.680000000000007</v>
      </c>
    </row>
    <row r="26" spans="1:8" x14ac:dyDescent="0.3">
      <c r="A26" s="17" t="s">
        <v>93</v>
      </c>
      <c r="B26" s="21">
        <v>48.884</v>
      </c>
      <c r="C26" s="21">
        <v>0.42699999999999999</v>
      </c>
      <c r="D26" s="21">
        <v>16.382000000000001</v>
      </c>
      <c r="E26" s="21">
        <v>18.606999999999999</v>
      </c>
      <c r="F26" s="21">
        <v>10.039</v>
      </c>
      <c r="G26" s="13">
        <f t="shared" si="1"/>
        <v>49.268210223244957</v>
      </c>
      <c r="H26" s="8">
        <v>86.32</v>
      </c>
    </row>
    <row r="27" spans="1:8" x14ac:dyDescent="0.3">
      <c r="A27" s="17" t="s">
        <v>94</v>
      </c>
      <c r="B27" s="21">
        <v>49.58</v>
      </c>
      <c r="C27" s="21">
        <v>0.33900000000000002</v>
      </c>
      <c r="D27" s="21">
        <v>17.649999999999999</v>
      </c>
      <c r="E27" s="21">
        <v>18.13</v>
      </c>
      <c r="F27" s="21">
        <v>9.766</v>
      </c>
      <c r="G27" s="13">
        <f t="shared" si="1"/>
        <v>49.22820145174299</v>
      </c>
      <c r="H27" s="8">
        <v>92.96</v>
      </c>
    </row>
    <row r="28" spans="1:8" x14ac:dyDescent="0.3">
      <c r="A28" s="17"/>
      <c r="B28" s="17"/>
      <c r="C28" s="21"/>
      <c r="D28" s="21"/>
      <c r="E28" s="21"/>
      <c r="F28" s="21"/>
      <c r="G28" s="13"/>
      <c r="H28" s="20"/>
    </row>
    <row r="29" spans="1:8" ht="17" x14ac:dyDescent="0.3">
      <c r="A29" s="3" t="s">
        <v>15</v>
      </c>
      <c r="B29" s="12" t="s">
        <v>286</v>
      </c>
      <c r="C29" s="12" t="s">
        <v>9</v>
      </c>
      <c r="D29" s="12" t="s">
        <v>7</v>
      </c>
      <c r="E29" s="12" t="s">
        <v>2</v>
      </c>
      <c r="F29" s="12" t="s">
        <v>3</v>
      </c>
      <c r="G29" s="12" t="s">
        <v>4</v>
      </c>
      <c r="H29" s="13" t="s">
        <v>1</v>
      </c>
    </row>
    <row r="30" spans="1:8" x14ac:dyDescent="0.3">
      <c r="A30" s="3" t="s">
        <v>95</v>
      </c>
      <c r="B30" s="21">
        <v>49.781999999999996</v>
      </c>
      <c r="C30" s="21">
        <v>0.372</v>
      </c>
      <c r="D30" s="21">
        <v>15.103999999999999</v>
      </c>
      <c r="E30" s="21">
        <v>18.088000000000001</v>
      </c>
      <c r="F30" s="21">
        <v>11.336</v>
      </c>
      <c r="G30" s="13">
        <f t="shared" ref="G30:G43" si="2">F30/40/(F30/40+E30/72)*100</f>
        <v>53.009393964585584</v>
      </c>
      <c r="H30" s="8">
        <v>0</v>
      </c>
    </row>
    <row r="31" spans="1:8" x14ac:dyDescent="0.3">
      <c r="A31" s="17" t="s">
        <v>96</v>
      </c>
      <c r="B31" s="21">
        <v>50.435000000000002</v>
      </c>
      <c r="C31" s="21">
        <v>0.26500000000000001</v>
      </c>
      <c r="D31" s="21">
        <v>15.023999999999999</v>
      </c>
      <c r="E31" s="21">
        <v>17.754000000000001</v>
      </c>
      <c r="F31" s="21">
        <v>10.66</v>
      </c>
      <c r="G31" s="13">
        <f t="shared" si="2"/>
        <v>51.940880298846849</v>
      </c>
      <c r="H31" s="8">
        <v>12.52</v>
      </c>
    </row>
    <row r="32" spans="1:8" x14ac:dyDescent="0.3">
      <c r="A32" s="17" t="s">
        <v>97</v>
      </c>
      <c r="B32" s="21">
        <v>49.43</v>
      </c>
      <c r="C32" s="21">
        <v>0.34200000000000003</v>
      </c>
      <c r="D32" s="21">
        <v>15.129</v>
      </c>
      <c r="E32" s="21">
        <v>18.222999999999999</v>
      </c>
      <c r="F32" s="21">
        <v>10.964</v>
      </c>
      <c r="G32" s="13">
        <f t="shared" si="2"/>
        <v>51.991927962864416</v>
      </c>
      <c r="H32" s="8">
        <v>25.04</v>
      </c>
    </row>
    <row r="33" spans="1:8" x14ac:dyDescent="0.3">
      <c r="A33" s="17" t="s">
        <v>98</v>
      </c>
      <c r="B33" s="21">
        <v>50.082000000000001</v>
      </c>
      <c r="C33" s="21">
        <v>0.34</v>
      </c>
      <c r="D33" s="21">
        <v>14.914999999999999</v>
      </c>
      <c r="E33" s="21">
        <v>18.193999999999999</v>
      </c>
      <c r="F33" s="21">
        <v>11.221</v>
      </c>
      <c r="G33" s="13">
        <f t="shared" si="2"/>
        <v>52.609671857011129</v>
      </c>
      <c r="H33" s="8">
        <v>37.56</v>
      </c>
    </row>
    <row r="34" spans="1:8" x14ac:dyDescent="0.3">
      <c r="A34" s="17" t="s">
        <v>99</v>
      </c>
      <c r="B34" s="21">
        <v>49.686999999999998</v>
      </c>
      <c r="C34" s="21">
        <v>0.38100000000000001</v>
      </c>
      <c r="D34" s="21">
        <v>14.843</v>
      </c>
      <c r="E34" s="21">
        <v>18.367999999999999</v>
      </c>
      <c r="F34" s="21">
        <v>11.096</v>
      </c>
      <c r="G34" s="13">
        <f t="shared" si="2"/>
        <v>52.092809748362058</v>
      </c>
      <c r="H34" s="8">
        <v>50.08</v>
      </c>
    </row>
    <row r="35" spans="1:8" x14ac:dyDescent="0.3">
      <c r="A35" s="17" t="s">
        <v>100</v>
      </c>
      <c r="B35" s="21">
        <v>49.819000000000003</v>
      </c>
      <c r="C35" s="21">
        <v>0.40200000000000002</v>
      </c>
      <c r="D35" s="21">
        <v>15.590999999999999</v>
      </c>
      <c r="E35" s="21">
        <v>17.792999999999999</v>
      </c>
      <c r="F35" s="21">
        <v>11.154</v>
      </c>
      <c r="G35" s="13">
        <f t="shared" si="2"/>
        <v>53.015827748467139</v>
      </c>
      <c r="H35" s="8">
        <v>62.6</v>
      </c>
    </row>
    <row r="36" spans="1:8" x14ac:dyDescent="0.3">
      <c r="A36" s="17" t="s">
        <v>101</v>
      </c>
      <c r="B36" s="21">
        <v>51.180999999999997</v>
      </c>
      <c r="C36" s="21">
        <v>0.27400000000000002</v>
      </c>
      <c r="D36" s="21">
        <v>12.930999999999999</v>
      </c>
      <c r="E36" s="21">
        <v>20.300999999999998</v>
      </c>
      <c r="F36" s="21">
        <v>11.936999999999999</v>
      </c>
      <c r="G36" s="13">
        <f t="shared" si="2"/>
        <v>51.418602647675392</v>
      </c>
      <c r="H36" s="8">
        <v>75.12</v>
      </c>
    </row>
    <row r="37" spans="1:8" x14ac:dyDescent="0.3">
      <c r="A37" s="17" t="s">
        <v>102</v>
      </c>
      <c r="B37" s="21">
        <v>50.054000000000002</v>
      </c>
      <c r="C37" s="21">
        <v>0.36499999999999999</v>
      </c>
      <c r="D37" s="21">
        <v>14.877000000000001</v>
      </c>
      <c r="E37" s="21">
        <v>18.414000000000001</v>
      </c>
      <c r="F37" s="21">
        <v>11.097</v>
      </c>
      <c r="G37" s="13">
        <f t="shared" si="2"/>
        <v>52.03263468842313</v>
      </c>
      <c r="H37" s="8">
        <v>87.64</v>
      </c>
    </row>
    <row r="38" spans="1:8" x14ac:dyDescent="0.3">
      <c r="A38" s="17" t="s">
        <v>103</v>
      </c>
      <c r="B38" s="21">
        <v>49.515999999999998</v>
      </c>
      <c r="C38" s="21">
        <v>0.34</v>
      </c>
      <c r="D38" s="21">
        <v>14.939</v>
      </c>
      <c r="E38" s="21">
        <v>18.349</v>
      </c>
      <c r="F38" s="21">
        <v>11.124000000000001</v>
      </c>
      <c r="G38" s="13">
        <f t="shared" si="2"/>
        <v>52.18152725149978</v>
      </c>
      <c r="H38" s="8">
        <v>100.16</v>
      </c>
    </row>
    <row r="39" spans="1:8" x14ac:dyDescent="0.3">
      <c r="A39" s="17" t="s">
        <v>104</v>
      </c>
      <c r="B39" s="21">
        <v>51.37</v>
      </c>
      <c r="C39" s="21">
        <v>0.23799999999999999</v>
      </c>
      <c r="D39" s="21">
        <v>12.837999999999999</v>
      </c>
      <c r="E39" s="21">
        <v>20.56</v>
      </c>
      <c r="F39" s="21">
        <v>12.487</v>
      </c>
      <c r="G39" s="13">
        <f t="shared" si="2"/>
        <v>52.226709359010705</v>
      </c>
      <c r="H39" s="8">
        <v>112.68</v>
      </c>
    </row>
    <row r="40" spans="1:8" x14ac:dyDescent="0.3">
      <c r="A40" s="17" t="s">
        <v>105</v>
      </c>
      <c r="B40" s="21">
        <v>49.427</v>
      </c>
      <c r="C40" s="21">
        <v>0.33700000000000002</v>
      </c>
      <c r="D40" s="21">
        <v>13.801</v>
      </c>
      <c r="E40" s="21">
        <v>20.085000000000001</v>
      </c>
      <c r="F40" s="21">
        <v>11.015000000000001</v>
      </c>
      <c r="G40" s="13">
        <f t="shared" si="2"/>
        <v>49.676788935658458</v>
      </c>
      <c r="H40" s="8">
        <v>125.2</v>
      </c>
    </row>
    <row r="41" spans="1:8" x14ac:dyDescent="0.3">
      <c r="A41" s="17" t="s">
        <v>106</v>
      </c>
      <c r="B41" s="21">
        <v>50.040999999999997</v>
      </c>
      <c r="C41" s="21">
        <v>0.30599999999999999</v>
      </c>
      <c r="D41" s="21">
        <v>14.692</v>
      </c>
      <c r="E41" s="21">
        <v>18.420999999999999</v>
      </c>
      <c r="F41" s="21">
        <v>11.132</v>
      </c>
      <c r="G41" s="13">
        <f t="shared" si="2"/>
        <v>52.101740572979772</v>
      </c>
      <c r="H41" s="8">
        <v>137.72</v>
      </c>
    </row>
    <row r="42" spans="1:8" x14ac:dyDescent="0.3">
      <c r="A42" s="17" t="s">
        <v>107</v>
      </c>
      <c r="B42" s="21">
        <v>49.793999999999997</v>
      </c>
      <c r="C42" s="21">
        <v>0.373</v>
      </c>
      <c r="D42" s="21">
        <v>14.972</v>
      </c>
      <c r="E42" s="21">
        <v>18.46</v>
      </c>
      <c r="F42" s="21">
        <v>10.869</v>
      </c>
      <c r="G42" s="13">
        <f t="shared" si="2"/>
        <v>51.451970061171572</v>
      </c>
      <c r="H42" s="8">
        <v>150.24</v>
      </c>
    </row>
    <row r="43" spans="1:8" x14ac:dyDescent="0.3">
      <c r="A43" s="17" t="s">
        <v>108</v>
      </c>
      <c r="B43" s="21">
        <v>49.238999999999997</v>
      </c>
      <c r="C43" s="21">
        <v>0.36199999999999999</v>
      </c>
      <c r="D43" s="21">
        <v>14.968</v>
      </c>
      <c r="E43" s="21">
        <v>18.332999999999998</v>
      </c>
      <c r="F43" s="21">
        <v>11.105</v>
      </c>
      <c r="G43" s="13">
        <f t="shared" si="2"/>
        <v>52.160638797557546</v>
      </c>
      <c r="H43" s="8">
        <v>162.76</v>
      </c>
    </row>
    <row r="44" spans="1:8" x14ac:dyDescent="0.3">
      <c r="A44" s="1"/>
      <c r="B44" s="16"/>
      <c r="E44" s="19"/>
      <c r="F44" s="19"/>
      <c r="G44" s="7"/>
      <c r="H44" s="1"/>
    </row>
    <row r="45" spans="1:8" customFormat="1" ht="17" x14ac:dyDescent="0.3">
      <c r="A45" s="5" t="s">
        <v>16</v>
      </c>
      <c r="B45" s="12" t="s">
        <v>287</v>
      </c>
      <c r="C45" s="12" t="s">
        <v>9</v>
      </c>
      <c r="D45" s="12" t="s">
        <v>7</v>
      </c>
      <c r="E45" s="12" t="s">
        <v>2</v>
      </c>
      <c r="F45" s="12" t="s">
        <v>3</v>
      </c>
      <c r="G45" s="12" t="s">
        <v>4</v>
      </c>
      <c r="H45" s="13" t="s">
        <v>1</v>
      </c>
    </row>
    <row r="46" spans="1:8" customFormat="1" ht="14.5" x14ac:dyDescent="0.3">
      <c r="A46" s="5" t="s">
        <v>109</v>
      </c>
      <c r="B46" s="22">
        <v>46.371000000000002</v>
      </c>
      <c r="C46" s="22">
        <v>0.159</v>
      </c>
      <c r="D46" s="22">
        <v>12.914</v>
      </c>
      <c r="E46" s="22">
        <v>24.207999999999998</v>
      </c>
      <c r="F46" s="22">
        <v>10.326000000000001</v>
      </c>
      <c r="G46" s="10">
        <v>43.432379634908912</v>
      </c>
      <c r="H46" s="4">
        <v>0</v>
      </c>
    </row>
    <row r="47" spans="1:8" customFormat="1" ht="14.5" x14ac:dyDescent="0.3">
      <c r="A47" s="5" t="s">
        <v>110</v>
      </c>
      <c r="B47" s="22">
        <v>48.33</v>
      </c>
      <c r="C47" s="22">
        <v>9.1999999999999998E-2</v>
      </c>
      <c r="D47" s="22">
        <v>6.9589999999999996</v>
      </c>
      <c r="E47" s="22">
        <v>29.747</v>
      </c>
      <c r="F47" s="22">
        <v>12.212999999999999</v>
      </c>
      <c r="G47" s="10">
        <v>42.496095139415118</v>
      </c>
      <c r="H47" s="4">
        <v>10.28</v>
      </c>
    </row>
    <row r="48" spans="1:8" customFormat="1" ht="14.5" x14ac:dyDescent="0.3">
      <c r="A48" s="5" t="s">
        <v>111</v>
      </c>
      <c r="B48" s="22">
        <v>47.348999999999997</v>
      </c>
      <c r="C48" s="22">
        <v>0.123</v>
      </c>
      <c r="D48" s="22">
        <v>9.82</v>
      </c>
      <c r="E48" s="22">
        <v>27.856000000000002</v>
      </c>
      <c r="F48" s="22">
        <v>11.176</v>
      </c>
      <c r="G48" s="10">
        <v>41.933762465397052</v>
      </c>
      <c r="H48" s="4">
        <v>20.56</v>
      </c>
    </row>
    <row r="49" spans="1:8" customFormat="1" ht="14.5" x14ac:dyDescent="0.3">
      <c r="A49" s="5" t="s">
        <v>112</v>
      </c>
      <c r="B49" s="22">
        <v>47.893999999999998</v>
      </c>
      <c r="C49" s="22">
        <v>0.115</v>
      </c>
      <c r="D49" s="22">
        <v>8.3379999999999992</v>
      </c>
      <c r="E49" s="22">
        <v>29.082000000000001</v>
      </c>
      <c r="F49" s="22">
        <v>11.48</v>
      </c>
      <c r="G49" s="10">
        <v>41.539018212519601</v>
      </c>
      <c r="H49" s="4">
        <v>30.84</v>
      </c>
    </row>
    <row r="50" spans="1:8" customFormat="1" ht="14.5" x14ac:dyDescent="0.3">
      <c r="A50" s="5" t="s">
        <v>113</v>
      </c>
      <c r="B50" s="22">
        <v>47.65</v>
      </c>
      <c r="C50" s="22">
        <v>9.7000000000000003E-2</v>
      </c>
      <c r="D50" s="22">
        <v>9.1890000000000001</v>
      </c>
      <c r="E50" s="22">
        <v>28.841999999999999</v>
      </c>
      <c r="F50" s="22">
        <v>11.167999999999999</v>
      </c>
      <c r="G50" s="10">
        <v>41.071910167455322</v>
      </c>
      <c r="H50" s="4">
        <v>41.12</v>
      </c>
    </row>
    <row r="51" spans="1:8" customFormat="1" ht="14.5" x14ac:dyDescent="0.3">
      <c r="A51" s="5" t="s">
        <v>114</v>
      </c>
      <c r="B51" s="22">
        <v>46.985999999999997</v>
      </c>
      <c r="C51" s="22">
        <v>0.104</v>
      </c>
      <c r="D51" s="22">
        <v>12.621</v>
      </c>
      <c r="E51" s="22">
        <v>28.59</v>
      </c>
      <c r="F51" s="22">
        <v>8.0820000000000007</v>
      </c>
      <c r="G51" s="10">
        <v>33.723712028485593</v>
      </c>
      <c r="H51" s="4">
        <v>51.4</v>
      </c>
    </row>
    <row r="52" spans="1:8" customFormat="1" ht="14.5" x14ac:dyDescent="0.3">
      <c r="A52" s="5" t="s">
        <v>115</v>
      </c>
      <c r="B52" s="22">
        <v>45.694000000000003</v>
      </c>
      <c r="C52" s="22">
        <v>8.5000000000000006E-2</v>
      </c>
      <c r="D52" s="22">
        <v>12.738</v>
      </c>
      <c r="E52" s="22">
        <v>32.948</v>
      </c>
      <c r="F52" s="22">
        <v>4.4109999999999996</v>
      </c>
      <c r="G52" s="10">
        <v>19.418506253699146</v>
      </c>
      <c r="H52" s="4">
        <v>61.68</v>
      </c>
    </row>
    <row r="56" spans="1:8" x14ac:dyDescent="0.3">
      <c r="A56" s="5" t="s">
        <v>12</v>
      </c>
    </row>
    <row r="293" spans="5:7" x14ac:dyDescent="0.3">
      <c r="E293" s="22"/>
      <c r="F293" s="22"/>
      <c r="G293" s="9"/>
    </row>
  </sheetData>
  <phoneticPr fontId="3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25"/>
  <sheetViews>
    <sheetView zoomScaleNormal="100" workbookViewId="0">
      <selection activeCell="C1" sqref="C1:D1048576"/>
    </sheetView>
  </sheetViews>
  <sheetFormatPr defaultRowHeight="14" x14ac:dyDescent="0.25"/>
  <cols>
    <col min="1" max="1" width="21.6328125" style="14" customWidth="1"/>
    <col min="2" max="2" width="11.81640625" style="14" customWidth="1"/>
    <col min="3" max="6" width="11.08984375" style="14" customWidth="1"/>
    <col min="7" max="8" width="11.7265625" style="14" customWidth="1"/>
    <col min="9" max="16384" width="8.7265625" style="14"/>
  </cols>
  <sheetData>
    <row r="1" spans="1:9" ht="17" x14ac:dyDescent="0.25">
      <c r="A1" s="20" t="s">
        <v>153</v>
      </c>
      <c r="B1" s="12" t="s">
        <v>288</v>
      </c>
      <c r="C1" s="12" t="s">
        <v>9</v>
      </c>
      <c r="D1" s="12" t="s">
        <v>7</v>
      </c>
      <c r="E1" s="12" t="s">
        <v>2</v>
      </c>
      <c r="F1" s="12" t="s">
        <v>3</v>
      </c>
      <c r="G1" s="12" t="s">
        <v>4</v>
      </c>
      <c r="H1" s="13" t="s">
        <v>1</v>
      </c>
    </row>
    <row r="2" spans="1:9" ht="14.5" x14ac:dyDescent="0.3">
      <c r="A2" s="20" t="s">
        <v>60</v>
      </c>
      <c r="B2" s="21">
        <v>50.048999999999999</v>
      </c>
      <c r="C2" s="21">
        <v>0.45500000000000002</v>
      </c>
      <c r="D2" s="21">
        <v>18.509</v>
      </c>
      <c r="E2" s="21">
        <v>14.819000000000001</v>
      </c>
      <c r="F2" s="21">
        <v>10.942</v>
      </c>
      <c r="G2" s="22">
        <v>57.064546597671708</v>
      </c>
      <c r="H2" s="20">
        <v>0</v>
      </c>
    </row>
    <row r="3" spans="1:9" ht="14.5" x14ac:dyDescent="0.3">
      <c r="A3" s="20" t="s">
        <v>61</v>
      </c>
      <c r="B3" s="21">
        <v>49.892000000000003</v>
      </c>
      <c r="C3" s="21">
        <v>0.52800000000000002</v>
      </c>
      <c r="D3" s="21">
        <v>18.108000000000001</v>
      </c>
      <c r="E3" s="21">
        <v>14.898</v>
      </c>
      <c r="F3" s="21">
        <v>11.218</v>
      </c>
      <c r="G3" s="22">
        <v>57.543943642705699</v>
      </c>
      <c r="H3" s="20">
        <v>15.4</v>
      </c>
    </row>
    <row r="4" spans="1:9" ht="14.5" x14ac:dyDescent="0.3">
      <c r="A4" s="20" t="s">
        <v>62</v>
      </c>
      <c r="B4" s="21">
        <v>49.866</v>
      </c>
      <c r="C4" s="21">
        <v>0.55600000000000005</v>
      </c>
      <c r="D4" s="21">
        <v>17.329000000000001</v>
      </c>
      <c r="E4" s="21">
        <v>15.372</v>
      </c>
      <c r="F4" s="21">
        <v>11.298</v>
      </c>
      <c r="G4" s="22">
        <v>56.951305575158784</v>
      </c>
      <c r="H4" s="20">
        <v>30.8</v>
      </c>
    </row>
    <row r="5" spans="1:9" ht="14.5" x14ac:dyDescent="0.3">
      <c r="A5" s="20" t="s">
        <v>63</v>
      </c>
      <c r="B5" s="21">
        <v>49.536999999999999</v>
      </c>
      <c r="C5" s="21">
        <v>0.56599999999999995</v>
      </c>
      <c r="D5" s="21">
        <v>17.056999999999999</v>
      </c>
      <c r="E5" s="21">
        <v>15.618</v>
      </c>
      <c r="F5" s="21">
        <v>11.292999999999999</v>
      </c>
      <c r="G5" s="22">
        <v>56.550768665809805</v>
      </c>
      <c r="H5" s="20">
        <v>46.2</v>
      </c>
    </row>
    <row r="6" spans="1:9" ht="14.5" x14ac:dyDescent="0.3">
      <c r="A6" s="20" t="s">
        <v>64</v>
      </c>
      <c r="B6" s="21">
        <v>49.341999999999999</v>
      </c>
      <c r="C6" s="21">
        <v>0.57899999999999996</v>
      </c>
      <c r="D6" s="21">
        <v>17.501000000000001</v>
      </c>
      <c r="E6" s="21">
        <v>15.347</v>
      </c>
      <c r="F6" s="21">
        <v>11.231999999999999</v>
      </c>
      <c r="G6" s="22">
        <v>56.847539407163296</v>
      </c>
      <c r="H6" s="20">
        <v>61.6</v>
      </c>
    </row>
    <row r="7" spans="1:9" ht="14.5" x14ac:dyDescent="0.3">
      <c r="A7" s="20" t="s">
        <v>65</v>
      </c>
      <c r="B7" s="21">
        <v>49.61</v>
      </c>
      <c r="C7" s="21">
        <v>0.63600000000000001</v>
      </c>
      <c r="D7" s="21">
        <v>15.478999999999999</v>
      </c>
      <c r="E7" s="21">
        <v>16.774999999999999</v>
      </c>
      <c r="F7" s="21">
        <v>11.936</v>
      </c>
      <c r="G7" s="22">
        <v>56.155024333634785</v>
      </c>
      <c r="H7" s="20">
        <v>77</v>
      </c>
    </row>
    <row r="8" spans="1:9" ht="14.5" x14ac:dyDescent="0.3">
      <c r="A8" s="20" t="s">
        <v>66</v>
      </c>
      <c r="B8" s="21">
        <v>49.335999999999999</v>
      </c>
      <c r="C8" s="21">
        <v>0.54200000000000004</v>
      </c>
      <c r="D8" s="21">
        <v>16.687000000000001</v>
      </c>
      <c r="E8" s="21">
        <v>15.994</v>
      </c>
      <c r="F8" s="21">
        <v>11.647</v>
      </c>
      <c r="G8" s="22">
        <v>56.724551254647103</v>
      </c>
      <c r="H8" s="20">
        <v>92.4</v>
      </c>
    </row>
    <row r="9" spans="1:9" ht="14.5" x14ac:dyDescent="0.3">
      <c r="A9" s="20" t="s">
        <v>67</v>
      </c>
      <c r="B9" s="21">
        <v>48.578000000000003</v>
      </c>
      <c r="C9" s="21">
        <v>0.57999999999999996</v>
      </c>
      <c r="D9" s="21">
        <v>16.129000000000001</v>
      </c>
      <c r="E9" s="21">
        <v>16.286000000000001</v>
      </c>
      <c r="F9" s="21">
        <v>11.458</v>
      </c>
      <c r="G9" s="22">
        <v>55.876934414148849</v>
      </c>
      <c r="H9" s="20">
        <v>107.8</v>
      </c>
    </row>
    <row r="10" spans="1:9" ht="14.5" x14ac:dyDescent="0.3">
      <c r="A10" s="20" t="s">
        <v>68</v>
      </c>
      <c r="B10" s="21">
        <v>49.381</v>
      </c>
      <c r="C10" s="21">
        <v>0.51100000000000001</v>
      </c>
      <c r="D10" s="21">
        <v>16.276</v>
      </c>
      <c r="E10" s="21">
        <v>16.672000000000001</v>
      </c>
      <c r="F10" s="21">
        <v>11.792</v>
      </c>
      <c r="G10" s="22">
        <v>56.00776830195052</v>
      </c>
      <c r="H10" s="20">
        <v>123.2</v>
      </c>
    </row>
    <row r="11" spans="1:9" ht="14.5" x14ac:dyDescent="0.3">
      <c r="A11" s="20" t="s">
        <v>69</v>
      </c>
      <c r="B11" s="21">
        <v>50.072000000000003</v>
      </c>
      <c r="C11" s="21">
        <v>0.33400000000000002</v>
      </c>
      <c r="D11" s="21">
        <v>15.153</v>
      </c>
      <c r="E11" s="21">
        <v>17.827000000000002</v>
      </c>
      <c r="F11" s="21">
        <v>12.497999999999999</v>
      </c>
      <c r="G11" s="22">
        <v>55.789938348452765</v>
      </c>
      <c r="H11" s="20">
        <v>138.6</v>
      </c>
    </row>
    <row r="12" spans="1:9" ht="14.5" x14ac:dyDescent="0.3">
      <c r="A12" s="20" t="s">
        <v>70</v>
      </c>
      <c r="B12" s="21">
        <v>51.695999999999998</v>
      </c>
      <c r="C12" s="21">
        <v>0.27100000000000002</v>
      </c>
      <c r="D12" s="21">
        <v>15.172000000000001</v>
      </c>
      <c r="E12" s="21">
        <v>18.001999999999999</v>
      </c>
      <c r="F12" s="21">
        <v>12.677</v>
      </c>
      <c r="G12" s="22">
        <v>55.899717299598741</v>
      </c>
      <c r="H12" s="20">
        <v>154</v>
      </c>
    </row>
    <row r="13" spans="1:9" ht="14.5" x14ac:dyDescent="0.3">
      <c r="A13" s="20"/>
      <c r="B13" s="20"/>
      <c r="C13" s="21"/>
      <c r="D13" s="21"/>
      <c r="E13" s="21"/>
      <c r="F13" s="21"/>
      <c r="G13" s="22"/>
      <c r="H13" s="20"/>
    </row>
    <row r="14" spans="1:9" ht="17" x14ac:dyDescent="0.25">
      <c r="A14" s="18" t="s">
        <v>19</v>
      </c>
      <c r="B14" s="12" t="s">
        <v>284</v>
      </c>
      <c r="C14" s="12" t="s">
        <v>9</v>
      </c>
      <c r="D14" s="12" t="s">
        <v>7</v>
      </c>
      <c r="E14" s="12" t="s">
        <v>2</v>
      </c>
      <c r="F14" s="12" t="s">
        <v>3</v>
      </c>
      <c r="G14" s="12" t="s">
        <v>4</v>
      </c>
      <c r="H14" s="13" t="s">
        <v>1</v>
      </c>
      <c r="I14" s="26"/>
    </row>
    <row r="15" spans="1:9" ht="14.5" x14ac:dyDescent="0.3">
      <c r="A15" s="18" t="s">
        <v>154</v>
      </c>
      <c r="B15" s="21">
        <v>48.709000000000003</v>
      </c>
      <c r="C15" s="29">
        <v>0.63900000000000001</v>
      </c>
      <c r="D15" s="29">
        <v>18.215</v>
      </c>
      <c r="E15" s="29">
        <v>14.66</v>
      </c>
      <c r="F15" s="29">
        <v>10.798</v>
      </c>
      <c r="G15" s="22">
        <v>57.004258514095341</v>
      </c>
      <c r="H15" s="18">
        <v>0</v>
      </c>
      <c r="I15" s="26"/>
    </row>
    <row r="16" spans="1:9" ht="14.5" x14ac:dyDescent="0.3">
      <c r="A16" s="18" t="s">
        <v>155</v>
      </c>
      <c r="B16" s="21">
        <v>49.387</v>
      </c>
      <c r="C16" s="29">
        <v>0.54600000000000004</v>
      </c>
      <c r="D16" s="29">
        <v>17.920000000000002</v>
      </c>
      <c r="E16" s="29">
        <v>15.273</v>
      </c>
      <c r="F16" s="29">
        <v>10.922000000000001</v>
      </c>
      <c r="G16" s="22">
        <v>56.278662338331529</v>
      </c>
      <c r="H16" s="18">
        <v>14.81</v>
      </c>
      <c r="I16" s="26"/>
    </row>
    <row r="17" spans="1:9" ht="14.5" x14ac:dyDescent="0.3">
      <c r="A17" s="18" t="s">
        <v>156</v>
      </c>
      <c r="B17" s="21">
        <v>49.743000000000002</v>
      </c>
      <c r="C17" s="29">
        <v>0.53100000000000003</v>
      </c>
      <c r="D17" s="29">
        <v>16.969000000000001</v>
      </c>
      <c r="E17" s="29">
        <v>15.948</v>
      </c>
      <c r="F17" s="29">
        <v>11.407999999999999</v>
      </c>
      <c r="G17" s="22">
        <v>56.285770672982039</v>
      </c>
      <c r="H17" s="18">
        <v>29.62</v>
      </c>
      <c r="I17" s="26"/>
    </row>
    <row r="18" spans="1:9" ht="14.5" x14ac:dyDescent="0.3">
      <c r="A18" s="18" t="s">
        <v>157</v>
      </c>
      <c r="B18" s="21">
        <v>49.752000000000002</v>
      </c>
      <c r="C18" s="29">
        <v>0.53100000000000003</v>
      </c>
      <c r="D18" s="29">
        <v>17.146000000000001</v>
      </c>
      <c r="E18" s="29">
        <v>15.961</v>
      </c>
      <c r="F18" s="29">
        <v>11.263</v>
      </c>
      <c r="G18" s="22">
        <v>55.950698783476483</v>
      </c>
      <c r="H18" s="18">
        <v>44.43</v>
      </c>
      <c r="I18" s="26"/>
    </row>
    <row r="19" spans="1:9" ht="14.5" x14ac:dyDescent="0.3">
      <c r="A19" s="18" t="s">
        <v>158</v>
      </c>
      <c r="B19" s="21">
        <v>52.128999999999998</v>
      </c>
      <c r="C19" s="29">
        <v>0.32200000000000001</v>
      </c>
      <c r="D19" s="29">
        <v>13.907999999999999</v>
      </c>
      <c r="E19" s="29">
        <v>19.036999999999999</v>
      </c>
      <c r="F19" s="29">
        <v>13.019</v>
      </c>
      <c r="G19" s="22">
        <v>55.176684435570465</v>
      </c>
      <c r="H19" s="18">
        <v>59.24</v>
      </c>
      <c r="I19" s="26"/>
    </row>
    <row r="20" spans="1:9" ht="14.5" x14ac:dyDescent="0.3">
      <c r="A20" s="18" t="s">
        <v>159</v>
      </c>
      <c r="B20" s="21">
        <v>51.902999999999999</v>
      </c>
      <c r="C20" s="29">
        <v>0.26400000000000001</v>
      </c>
      <c r="D20" s="29">
        <v>13.21</v>
      </c>
      <c r="E20" s="29">
        <v>19.728000000000002</v>
      </c>
      <c r="F20" s="29">
        <v>13.295</v>
      </c>
      <c r="G20" s="22">
        <v>54.813440527726243</v>
      </c>
      <c r="H20" s="18">
        <v>74.05</v>
      </c>
      <c r="I20" s="26"/>
    </row>
    <row r="21" spans="1:9" ht="14.5" x14ac:dyDescent="0.3">
      <c r="A21" s="18" t="s">
        <v>160</v>
      </c>
      <c r="B21" s="21">
        <v>49.656999999999996</v>
      </c>
      <c r="C21" s="29">
        <v>0.38400000000000001</v>
      </c>
      <c r="D21" s="29">
        <v>16.713999999999999</v>
      </c>
      <c r="E21" s="29">
        <v>16.395</v>
      </c>
      <c r="F21" s="29">
        <v>11.539</v>
      </c>
      <c r="G21" s="22">
        <v>55.886151561137829</v>
      </c>
      <c r="H21" s="18">
        <v>88.86</v>
      </c>
      <c r="I21" s="26"/>
    </row>
    <row r="22" spans="1:9" ht="14.5" x14ac:dyDescent="0.3">
      <c r="A22" s="18" t="s">
        <v>161</v>
      </c>
      <c r="B22" s="21">
        <v>50.24</v>
      </c>
      <c r="C22" s="29">
        <v>0.45700000000000002</v>
      </c>
      <c r="D22" s="29">
        <v>16.914000000000001</v>
      </c>
      <c r="E22" s="29">
        <v>16.684000000000001</v>
      </c>
      <c r="F22" s="29">
        <v>11.273999999999999</v>
      </c>
      <c r="G22" s="22">
        <v>54.880304620144301</v>
      </c>
      <c r="H22" s="18">
        <v>103.67</v>
      </c>
      <c r="I22" s="26"/>
    </row>
    <row r="23" spans="1:9" ht="14.5" x14ac:dyDescent="0.3">
      <c r="A23" s="18" t="s">
        <v>162</v>
      </c>
      <c r="B23" s="21">
        <v>49.375</v>
      </c>
      <c r="C23" s="29">
        <v>0.35499999999999998</v>
      </c>
      <c r="D23" s="29">
        <v>16.486000000000001</v>
      </c>
      <c r="E23" s="29">
        <v>17.306999999999999</v>
      </c>
      <c r="F23" s="29">
        <v>11.183</v>
      </c>
      <c r="G23" s="22">
        <v>53.769593230118282</v>
      </c>
      <c r="H23" s="18">
        <v>118.48</v>
      </c>
      <c r="I23" s="26"/>
    </row>
    <row r="24" spans="1:9" ht="14.5" x14ac:dyDescent="0.3">
      <c r="A24" s="18" t="s">
        <v>163</v>
      </c>
      <c r="B24" s="21">
        <v>50.426000000000002</v>
      </c>
      <c r="C24" s="29">
        <v>0.307</v>
      </c>
      <c r="D24" s="29">
        <v>16.989000000000001</v>
      </c>
      <c r="E24" s="29">
        <v>17.47</v>
      </c>
      <c r="F24" s="29">
        <v>10.945</v>
      </c>
      <c r="G24" s="22">
        <v>53.000995399639507</v>
      </c>
      <c r="H24" s="18">
        <v>133.29</v>
      </c>
      <c r="I24" s="26"/>
    </row>
    <row r="25" spans="1:9" ht="14.5" x14ac:dyDescent="0.3">
      <c r="A25" s="18" t="s">
        <v>164</v>
      </c>
      <c r="B25" s="21">
        <v>50.780999999999999</v>
      </c>
      <c r="C25" s="29">
        <v>0.24399999999999999</v>
      </c>
      <c r="D25" s="29">
        <v>16.925000000000001</v>
      </c>
      <c r="E25" s="29">
        <v>18.193000000000001</v>
      </c>
      <c r="F25" s="29">
        <v>10.624000000000001</v>
      </c>
      <c r="G25" s="22">
        <v>51.246375568787819</v>
      </c>
      <c r="H25" s="18">
        <v>148.1</v>
      </c>
      <c r="I25" s="26"/>
    </row>
    <row r="26" spans="1:9" ht="14.5" x14ac:dyDescent="0.3">
      <c r="A26" s="18" t="s">
        <v>165</v>
      </c>
      <c r="B26" s="21">
        <v>50.273000000000003</v>
      </c>
      <c r="C26" s="29">
        <v>0.29399999999999998</v>
      </c>
      <c r="D26" s="29">
        <v>16.753</v>
      </c>
      <c r="E26" s="29">
        <v>19.021000000000001</v>
      </c>
      <c r="F26" s="29">
        <v>10.43</v>
      </c>
      <c r="G26" s="22">
        <v>49.673237200687922</v>
      </c>
      <c r="H26" s="18">
        <v>162.91</v>
      </c>
      <c r="I26" s="26"/>
    </row>
    <row r="27" spans="1:9" ht="14.5" x14ac:dyDescent="0.3">
      <c r="A27" s="18"/>
      <c r="B27" s="18"/>
      <c r="C27" s="29"/>
      <c r="D27" s="29"/>
      <c r="E27" s="29"/>
      <c r="F27" s="29"/>
      <c r="G27" s="22"/>
      <c r="H27" s="18"/>
      <c r="I27" s="26"/>
    </row>
    <row r="28" spans="1:9" ht="17" x14ac:dyDescent="0.25">
      <c r="A28" s="16" t="s">
        <v>166</v>
      </c>
      <c r="B28" s="16" t="s">
        <v>289</v>
      </c>
      <c r="C28" s="16" t="s">
        <v>11</v>
      </c>
      <c r="D28" s="16" t="s">
        <v>7</v>
      </c>
      <c r="E28" s="16" t="s">
        <v>2</v>
      </c>
      <c r="F28" s="16" t="s">
        <v>3</v>
      </c>
      <c r="G28" s="16" t="s">
        <v>4</v>
      </c>
      <c r="H28" s="19" t="s">
        <v>1</v>
      </c>
    </row>
    <row r="29" spans="1:9" ht="14.5" x14ac:dyDescent="0.3">
      <c r="A29" s="16" t="s">
        <v>167</v>
      </c>
      <c r="B29" s="19">
        <v>49.265000000000001</v>
      </c>
      <c r="C29" s="19">
        <v>0.248</v>
      </c>
      <c r="D29" s="19">
        <v>17.504999999999999</v>
      </c>
      <c r="E29" s="19">
        <v>17.47</v>
      </c>
      <c r="F29" s="19">
        <v>10.743</v>
      </c>
      <c r="G29" s="24">
        <v>52.536718159935234</v>
      </c>
      <c r="H29" s="16">
        <v>0</v>
      </c>
    </row>
    <row r="30" spans="1:9" ht="14.5" x14ac:dyDescent="0.3">
      <c r="A30" s="16" t="s">
        <v>168</v>
      </c>
      <c r="B30" s="19">
        <v>49.591999999999999</v>
      </c>
      <c r="C30" s="19">
        <v>0.22900000000000001</v>
      </c>
      <c r="D30" s="19">
        <v>16.878</v>
      </c>
      <c r="E30" s="19">
        <v>17.992000000000001</v>
      </c>
      <c r="F30" s="19">
        <v>10.692</v>
      </c>
      <c r="G30" s="24">
        <v>51.683244892259431</v>
      </c>
      <c r="H30" s="16">
        <v>10.7</v>
      </c>
    </row>
    <row r="31" spans="1:9" ht="14.5" x14ac:dyDescent="0.3">
      <c r="A31" s="16" t="s">
        <v>169</v>
      </c>
      <c r="B31" s="19">
        <v>50.343000000000004</v>
      </c>
      <c r="C31" s="19">
        <v>0.19900000000000001</v>
      </c>
      <c r="D31" s="19">
        <v>11.398</v>
      </c>
      <c r="E31" s="19">
        <v>23.411999999999999</v>
      </c>
      <c r="F31" s="19">
        <v>11.631</v>
      </c>
      <c r="G31" s="24">
        <v>47.208204240120146</v>
      </c>
      <c r="H31" s="16">
        <v>21.4</v>
      </c>
    </row>
    <row r="32" spans="1:9" ht="14.5" x14ac:dyDescent="0.3">
      <c r="A32" s="16" t="s">
        <v>170</v>
      </c>
      <c r="B32" s="19">
        <v>50.460999999999999</v>
      </c>
      <c r="C32" s="19">
        <v>0.106</v>
      </c>
      <c r="D32" s="19">
        <v>9.3179999999999996</v>
      </c>
      <c r="E32" s="19">
        <v>26.946999999999999</v>
      </c>
      <c r="F32" s="19">
        <v>11.042999999999999</v>
      </c>
      <c r="G32" s="24">
        <v>42.450944379426112</v>
      </c>
      <c r="H32" s="16">
        <v>32.1</v>
      </c>
    </row>
    <row r="33" spans="1:9" ht="14.5" x14ac:dyDescent="0.3">
      <c r="A33" s="16" t="s">
        <v>171</v>
      </c>
      <c r="B33" s="19">
        <v>49.429000000000002</v>
      </c>
      <c r="C33" s="19">
        <v>0.16600000000000001</v>
      </c>
      <c r="D33" s="19">
        <v>14.715999999999999</v>
      </c>
      <c r="E33" s="19">
        <v>22.596</v>
      </c>
      <c r="F33" s="19">
        <v>9.17</v>
      </c>
      <c r="G33" s="24">
        <v>42.212674543501613</v>
      </c>
      <c r="H33" s="16">
        <v>42.8</v>
      </c>
    </row>
    <row r="34" spans="1:9" ht="14.5" x14ac:dyDescent="0.3">
      <c r="A34" s="16" t="s">
        <v>172</v>
      </c>
      <c r="B34" s="19">
        <v>49.441000000000003</v>
      </c>
      <c r="C34" s="19">
        <v>0.18099999999999999</v>
      </c>
      <c r="D34" s="19">
        <v>14.991</v>
      </c>
      <c r="E34" s="19">
        <v>22.670999999999999</v>
      </c>
      <c r="F34" s="19">
        <v>9.0039999999999996</v>
      </c>
      <c r="G34" s="24">
        <v>41.687115144219639</v>
      </c>
      <c r="H34" s="16">
        <v>53.5</v>
      </c>
    </row>
    <row r="35" spans="1:9" ht="14.5" x14ac:dyDescent="0.3">
      <c r="A35" s="16" t="s">
        <v>173</v>
      </c>
      <c r="B35" s="19">
        <v>49.89</v>
      </c>
      <c r="C35" s="19">
        <v>0.16900000000000001</v>
      </c>
      <c r="D35" s="19">
        <v>12.592000000000001</v>
      </c>
      <c r="E35" s="19">
        <v>25.375</v>
      </c>
      <c r="F35" s="19">
        <v>9.1660000000000004</v>
      </c>
      <c r="G35" s="24">
        <v>39.401248513390243</v>
      </c>
      <c r="H35" s="16">
        <v>64.2</v>
      </c>
    </row>
    <row r="36" spans="1:9" ht="14.5" x14ac:dyDescent="0.3">
      <c r="A36" s="16" t="s">
        <v>174</v>
      </c>
      <c r="B36" s="19">
        <v>49.741999999999997</v>
      </c>
      <c r="C36" s="19">
        <v>9.9000000000000005E-2</v>
      </c>
      <c r="D36" s="19">
        <v>9.3239999999999998</v>
      </c>
      <c r="E36" s="19">
        <v>29.234000000000002</v>
      </c>
      <c r="F36" s="19">
        <v>9.1869999999999994</v>
      </c>
      <c r="G36" s="24">
        <v>36.129305711526612</v>
      </c>
      <c r="H36" s="16">
        <v>74.900000000000006</v>
      </c>
    </row>
    <row r="37" spans="1:9" ht="14.5" x14ac:dyDescent="0.3">
      <c r="A37" s="16" t="s">
        <v>175</v>
      </c>
      <c r="B37" s="19">
        <v>49.277999999999999</v>
      </c>
      <c r="C37" s="19">
        <v>9.0999999999999998E-2</v>
      </c>
      <c r="D37" s="19">
        <v>10.212</v>
      </c>
      <c r="E37" s="19">
        <v>30.39</v>
      </c>
      <c r="F37" s="19">
        <v>7.8019999999999996</v>
      </c>
      <c r="G37" s="24">
        <v>31.605811818083613</v>
      </c>
      <c r="H37" s="16">
        <v>85.6</v>
      </c>
    </row>
    <row r="38" spans="1:9" ht="14.5" x14ac:dyDescent="0.3">
      <c r="A38" s="16" t="s">
        <v>176</v>
      </c>
      <c r="B38" s="19">
        <v>49.497999999999998</v>
      </c>
      <c r="C38" s="19">
        <v>0.08</v>
      </c>
      <c r="D38" s="19">
        <v>8.1950000000000003</v>
      </c>
      <c r="E38" s="19">
        <v>33.482999999999997</v>
      </c>
      <c r="F38" s="19">
        <v>7.1379999999999999</v>
      </c>
      <c r="G38" s="24">
        <v>27.731516854660125</v>
      </c>
      <c r="H38" s="16">
        <v>96.3</v>
      </c>
    </row>
    <row r="39" spans="1:9" ht="14.5" x14ac:dyDescent="0.3">
      <c r="A39" s="16" t="s">
        <v>177</v>
      </c>
      <c r="B39" s="19">
        <v>48.835999999999999</v>
      </c>
      <c r="C39" s="19">
        <v>9.2999999999999999E-2</v>
      </c>
      <c r="D39" s="19">
        <v>8.4489999999999998</v>
      </c>
      <c r="E39" s="19">
        <v>35.067</v>
      </c>
      <c r="F39" s="19">
        <v>5.96</v>
      </c>
      <c r="G39" s="24">
        <v>23.42613822469702</v>
      </c>
      <c r="H39" s="16">
        <v>107</v>
      </c>
    </row>
    <row r="40" spans="1:9" ht="14.5" x14ac:dyDescent="0.3">
      <c r="A40" s="16" t="s">
        <v>178</v>
      </c>
      <c r="B40" s="19">
        <v>48.228000000000002</v>
      </c>
      <c r="C40" s="19">
        <v>3.3000000000000002E-2</v>
      </c>
      <c r="D40" s="19">
        <v>8.2959999999999994</v>
      </c>
      <c r="E40" s="19">
        <v>36.348999999999997</v>
      </c>
      <c r="F40" s="19">
        <v>4.7190000000000003</v>
      </c>
      <c r="G40" s="24">
        <v>18.942002354872088</v>
      </c>
      <c r="H40" s="16">
        <v>117.7</v>
      </c>
    </row>
    <row r="41" spans="1:9" ht="14.5" x14ac:dyDescent="0.3">
      <c r="A41" s="16" t="s">
        <v>179</v>
      </c>
      <c r="B41" s="19">
        <v>48.051000000000002</v>
      </c>
      <c r="C41" s="19">
        <v>6.3E-2</v>
      </c>
      <c r="D41" s="19">
        <v>6.6619999999999999</v>
      </c>
      <c r="E41" s="19">
        <v>40.094000000000001</v>
      </c>
      <c r="F41" s="19">
        <v>3.2749999999999999</v>
      </c>
      <c r="G41" s="24">
        <v>12.818282632803497</v>
      </c>
      <c r="H41" s="16">
        <v>128.4</v>
      </c>
    </row>
    <row r="42" spans="1:9" ht="14.5" x14ac:dyDescent="0.3">
      <c r="A42" s="16" t="s">
        <v>180</v>
      </c>
      <c r="B42" s="19">
        <v>48.362000000000002</v>
      </c>
      <c r="C42" s="19">
        <v>6.8000000000000005E-2</v>
      </c>
      <c r="D42" s="19">
        <v>7.8159999999999998</v>
      </c>
      <c r="E42" s="19">
        <v>39.064999999999998</v>
      </c>
      <c r="F42" s="19">
        <v>3.06</v>
      </c>
      <c r="G42" s="24">
        <v>12.357256635182734</v>
      </c>
      <c r="H42" s="16">
        <v>139.1</v>
      </c>
    </row>
    <row r="43" spans="1:9" ht="14.5" x14ac:dyDescent="0.3">
      <c r="A43" s="16"/>
      <c r="B43" s="16"/>
      <c r="C43" s="19"/>
      <c r="D43" s="19"/>
      <c r="E43" s="19"/>
      <c r="F43" s="19"/>
      <c r="G43" s="24"/>
      <c r="H43" s="16"/>
    </row>
    <row r="44" spans="1:9" ht="17" x14ac:dyDescent="0.25">
      <c r="A44" s="16" t="s">
        <v>181</v>
      </c>
      <c r="B44" s="16" t="s">
        <v>282</v>
      </c>
      <c r="C44" s="16" t="s">
        <v>11</v>
      </c>
      <c r="D44" s="16" t="s">
        <v>7</v>
      </c>
      <c r="E44" s="16" t="s">
        <v>2</v>
      </c>
      <c r="F44" s="16" t="s">
        <v>3</v>
      </c>
      <c r="G44" s="16" t="s">
        <v>4</v>
      </c>
      <c r="H44" s="19" t="s">
        <v>1</v>
      </c>
      <c r="I44" s="26"/>
    </row>
    <row r="45" spans="1:9" ht="14.5" x14ac:dyDescent="0.3">
      <c r="A45" s="16" t="s">
        <v>182</v>
      </c>
      <c r="B45" s="19">
        <v>50.415999999999997</v>
      </c>
      <c r="C45" s="19">
        <v>0.20899999999999999</v>
      </c>
      <c r="D45" s="19">
        <v>10.606999999999999</v>
      </c>
      <c r="E45" s="19">
        <v>21.526</v>
      </c>
      <c r="F45" s="19">
        <v>13.959</v>
      </c>
      <c r="G45" s="34">
        <v>53.858553294378396</v>
      </c>
      <c r="H45" s="35">
        <v>0</v>
      </c>
      <c r="I45" s="26"/>
    </row>
    <row r="46" spans="1:9" ht="14.5" x14ac:dyDescent="0.3">
      <c r="A46" s="16" t="s">
        <v>183</v>
      </c>
      <c r="B46" s="19">
        <v>50.854999999999997</v>
      </c>
      <c r="C46" s="19">
        <v>0.18099999999999999</v>
      </c>
      <c r="D46" s="19">
        <v>10.647</v>
      </c>
      <c r="E46" s="19">
        <v>21.681000000000001</v>
      </c>
      <c r="F46" s="19">
        <v>14.131</v>
      </c>
      <c r="G46" s="34">
        <v>53.984566014669923</v>
      </c>
      <c r="H46" s="35">
        <v>5.42</v>
      </c>
      <c r="I46" s="26"/>
    </row>
    <row r="47" spans="1:9" ht="14.5" x14ac:dyDescent="0.3">
      <c r="A47" s="16" t="s">
        <v>184</v>
      </c>
      <c r="B47" s="19">
        <v>50.951000000000001</v>
      </c>
      <c r="C47" s="19">
        <v>0.187</v>
      </c>
      <c r="D47" s="19">
        <v>10.494999999999999</v>
      </c>
      <c r="E47" s="19">
        <v>22.102</v>
      </c>
      <c r="F47" s="19">
        <v>14.004</v>
      </c>
      <c r="G47" s="34">
        <v>53.281814108038184</v>
      </c>
      <c r="H47" s="35">
        <v>10.84</v>
      </c>
      <c r="I47" s="26"/>
    </row>
    <row r="48" spans="1:9" ht="14.5" x14ac:dyDescent="0.3">
      <c r="A48" s="16" t="s">
        <v>185</v>
      </c>
      <c r="B48" s="19">
        <v>50.814999999999998</v>
      </c>
      <c r="C48" s="19">
        <v>0.24399999999999999</v>
      </c>
      <c r="D48" s="19">
        <v>10.538</v>
      </c>
      <c r="E48" s="19">
        <v>21.948</v>
      </c>
      <c r="F48" s="19">
        <v>13.802</v>
      </c>
      <c r="G48" s="34">
        <v>53.094145102967197</v>
      </c>
      <c r="H48" s="35">
        <v>16.260000000000002</v>
      </c>
      <c r="I48" s="26"/>
    </row>
    <row r="49" spans="1:9" ht="14.5" x14ac:dyDescent="0.3">
      <c r="A49" s="16" t="s">
        <v>186</v>
      </c>
      <c r="B49" s="19">
        <v>50.313000000000002</v>
      </c>
      <c r="C49" s="19">
        <v>0.184</v>
      </c>
      <c r="D49" s="19">
        <v>11.212999999999999</v>
      </c>
      <c r="E49" s="19">
        <v>21.776</v>
      </c>
      <c r="F49" s="19">
        <v>13.263999999999999</v>
      </c>
      <c r="G49" s="34">
        <v>52.299172858544793</v>
      </c>
      <c r="H49" s="35">
        <v>21.68</v>
      </c>
      <c r="I49" s="26"/>
    </row>
    <row r="50" spans="1:9" ht="14.5" x14ac:dyDescent="0.3">
      <c r="A50" s="16" t="s">
        <v>187</v>
      </c>
      <c r="B50" s="19">
        <v>50.350999999999999</v>
      </c>
      <c r="C50" s="19">
        <v>0.182</v>
      </c>
      <c r="D50" s="19">
        <v>11.542</v>
      </c>
      <c r="E50" s="19">
        <v>21.991</v>
      </c>
      <c r="F50" s="19">
        <v>12.747</v>
      </c>
      <c r="G50" s="34">
        <v>51.061074070447489</v>
      </c>
      <c r="H50" s="35">
        <v>27.1</v>
      </c>
      <c r="I50" s="26"/>
    </row>
    <row r="51" spans="1:9" ht="14.5" x14ac:dyDescent="0.3">
      <c r="A51" s="16" t="s">
        <v>188</v>
      </c>
      <c r="B51" s="19">
        <v>49.872</v>
      </c>
      <c r="C51" s="19">
        <v>0.19600000000000001</v>
      </c>
      <c r="D51" s="19">
        <v>12.288</v>
      </c>
      <c r="E51" s="19">
        <v>21.361000000000001</v>
      </c>
      <c r="F51" s="19">
        <v>12.548999999999999</v>
      </c>
      <c r="G51" s="34">
        <v>51.396157381704334</v>
      </c>
      <c r="H51" s="35">
        <v>32.520000000000003</v>
      </c>
      <c r="I51" s="26"/>
    </row>
    <row r="52" spans="1:9" ht="14.5" x14ac:dyDescent="0.3">
      <c r="A52" s="16" t="s">
        <v>189</v>
      </c>
      <c r="B52" s="19">
        <v>50.497</v>
      </c>
      <c r="C52" s="19">
        <v>0.20499999999999999</v>
      </c>
      <c r="D52" s="19">
        <v>11.954000000000001</v>
      </c>
      <c r="E52" s="19">
        <v>22.658000000000001</v>
      </c>
      <c r="F52" s="19">
        <v>12.467000000000001</v>
      </c>
      <c r="G52" s="34">
        <v>49.758972562341178</v>
      </c>
      <c r="H52" s="35">
        <v>37.94</v>
      </c>
      <c r="I52" s="26"/>
    </row>
    <row r="53" spans="1:9" ht="14.5" x14ac:dyDescent="0.3">
      <c r="A53" s="16" t="s">
        <v>190</v>
      </c>
      <c r="B53" s="19">
        <v>50.404000000000003</v>
      </c>
      <c r="C53" s="19">
        <v>0.14099999999999999</v>
      </c>
      <c r="D53" s="19">
        <v>10.683</v>
      </c>
      <c r="E53" s="19">
        <v>24.475999999999999</v>
      </c>
      <c r="F53" s="19">
        <v>12.266</v>
      </c>
      <c r="G53" s="34">
        <v>47.425399743957655</v>
      </c>
      <c r="H53" s="35">
        <v>43.36</v>
      </c>
      <c r="I53" s="26"/>
    </row>
    <row r="54" spans="1:9" ht="14.5" x14ac:dyDescent="0.3">
      <c r="A54" s="16" t="s">
        <v>191</v>
      </c>
      <c r="B54" s="19">
        <v>50.183999999999997</v>
      </c>
      <c r="C54" s="19">
        <v>0.126</v>
      </c>
      <c r="D54" s="19">
        <v>10.385</v>
      </c>
      <c r="E54" s="19">
        <v>26.126999999999999</v>
      </c>
      <c r="F54" s="19">
        <v>11.016</v>
      </c>
      <c r="G54" s="34">
        <v>43.147546120402644</v>
      </c>
      <c r="H54" s="35">
        <v>48.78</v>
      </c>
      <c r="I54" s="26"/>
    </row>
    <row r="55" spans="1:9" ht="14.5" x14ac:dyDescent="0.3">
      <c r="A55" s="16" t="s">
        <v>192</v>
      </c>
      <c r="B55" s="19">
        <v>49.652999999999999</v>
      </c>
      <c r="C55" s="19">
        <v>0.129</v>
      </c>
      <c r="D55" s="19">
        <v>9.766</v>
      </c>
      <c r="E55" s="19">
        <v>28.51</v>
      </c>
      <c r="F55" s="19">
        <v>9.4749999999999996</v>
      </c>
      <c r="G55" s="34">
        <v>37.43004499067267</v>
      </c>
      <c r="H55" s="35">
        <v>54.2</v>
      </c>
      <c r="I55" s="26"/>
    </row>
    <row r="56" spans="1:9" ht="14.5" x14ac:dyDescent="0.3">
      <c r="A56" s="16" t="s">
        <v>193</v>
      </c>
      <c r="B56" s="19">
        <v>48.905000000000001</v>
      </c>
      <c r="C56" s="19">
        <v>7.0999999999999994E-2</v>
      </c>
      <c r="D56" s="19">
        <v>10.565</v>
      </c>
      <c r="E56" s="19">
        <v>29.867000000000001</v>
      </c>
      <c r="F56" s="19">
        <v>8.1210000000000004</v>
      </c>
      <c r="G56" s="34">
        <v>32.860212926662591</v>
      </c>
      <c r="H56" s="35">
        <v>59.62</v>
      </c>
      <c r="I56" s="26"/>
    </row>
    <row r="57" spans="1:9" ht="14.5" x14ac:dyDescent="0.3">
      <c r="A57" s="16" t="s">
        <v>194</v>
      </c>
      <c r="B57" s="19">
        <v>48.25</v>
      </c>
      <c r="C57" s="19">
        <v>0.10299999999999999</v>
      </c>
      <c r="D57" s="19">
        <v>10.772</v>
      </c>
      <c r="E57" s="19">
        <v>30.959</v>
      </c>
      <c r="F57" s="19">
        <v>6.9550000000000001</v>
      </c>
      <c r="G57" s="34">
        <v>28.793872763236578</v>
      </c>
      <c r="H57" s="35">
        <v>65.040000000000006</v>
      </c>
      <c r="I57" s="26"/>
    </row>
    <row r="58" spans="1:9" ht="14.5" x14ac:dyDescent="0.3">
      <c r="A58" s="16" t="s">
        <v>195</v>
      </c>
      <c r="B58" s="19">
        <v>48.542999999999999</v>
      </c>
      <c r="C58" s="19">
        <v>0.153</v>
      </c>
      <c r="D58" s="19">
        <v>10.013</v>
      </c>
      <c r="E58" s="19">
        <v>32.186999999999998</v>
      </c>
      <c r="F58" s="19">
        <v>6.923</v>
      </c>
      <c r="G58" s="34">
        <v>27.910070685623673</v>
      </c>
      <c r="H58" s="35">
        <v>70.459999999999994</v>
      </c>
      <c r="I58" s="26"/>
    </row>
    <row r="59" spans="1:9" ht="14.5" x14ac:dyDescent="0.3">
      <c r="A59" s="16" t="s">
        <v>196</v>
      </c>
      <c r="B59" s="19">
        <v>48.709000000000003</v>
      </c>
      <c r="C59" s="19">
        <v>9.9000000000000005E-2</v>
      </c>
      <c r="D59" s="19">
        <v>10.423</v>
      </c>
      <c r="E59" s="19">
        <v>31.75</v>
      </c>
      <c r="F59" s="19">
        <v>6.657</v>
      </c>
      <c r="G59" s="34">
        <v>27.399697251020978</v>
      </c>
      <c r="H59" s="35">
        <v>75.88</v>
      </c>
      <c r="I59" s="26"/>
    </row>
    <row r="60" spans="1:9" ht="14.5" x14ac:dyDescent="0.3">
      <c r="A60" s="16" t="s">
        <v>197</v>
      </c>
      <c r="B60" s="19">
        <v>48.951999999999998</v>
      </c>
      <c r="C60" s="19">
        <v>8.4000000000000005E-2</v>
      </c>
      <c r="D60" s="19">
        <v>10.202999999999999</v>
      </c>
      <c r="E60" s="19">
        <v>32.729999999999997</v>
      </c>
      <c r="F60" s="19">
        <v>6.4649999999999999</v>
      </c>
      <c r="G60" s="34">
        <v>26.228953952261818</v>
      </c>
      <c r="H60" s="35">
        <v>81.3</v>
      </c>
      <c r="I60" s="26"/>
    </row>
    <row r="61" spans="1:9" ht="14.5" x14ac:dyDescent="0.3">
      <c r="A61" s="16" t="s">
        <v>198</v>
      </c>
      <c r="B61" s="19">
        <v>48.88</v>
      </c>
      <c r="C61" s="19">
        <v>6.2E-2</v>
      </c>
      <c r="D61" s="19">
        <v>10.56</v>
      </c>
      <c r="E61" s="19">
        <v>32.601999999999997</v>
      </c>
      <c r="F61" s="19">
        <v>6.476</v>
      </c>
      <c r="G61" s="34">
        <v>26.337813045089337</v>
      </c>
      <c r="H61" s="35">
        <v>86.72</v>
      </c>
      <c r="I61" s="26"/>
    </row>
    <row r="62" spans="1:9" ht="14.5" x14ac:dyDescent="0.3">
      <c r="A62" s="16" t="s">
        <v>199</v>
      </c>
      <c r="B62" s="19">
        <v>48.478999999999999</v>
      </c>
      <c r="C62" s="19">
        <v>7.6999999999999999E-2</v>
      </c>
      <c r="D62" s="19">
        <v>11.035</v>
      </c>
      <c r="E62" s="19">
        <v>32.387999999999998</v>
      </c>
      <c r="F62" s="19">
        <v>5.9379999999999997</v>
      </c>
      <c r="G62" s="34">
        <v>24.81265843942391</v>
      </c>
      <c r="H62" s="35">
        <v>92.14</v>
      </c>
      <c r="I62" s="26"/>
    </row>
    <row r="63" spans="1:9" ht="14.5" x14ac:dyDescent="0.3">
      <c r="A63" s="16" t="s">
        <v>200</v>
      </c>
      <c r="B63" s="19">
        <v>48.350999999999999</v>
      </c>
      <c r="C63" s="19">
        <v>0.124</v>
      </c>
      <c r="D63" s="19">
        <v>10.478</v>
      </c>
      <c r="E63" s="19">
        <v>32.970999999999997</v>
      </c>
      <c r="F63" s="19">
        <v>5.758</v>
      </c>
      <c r="G63" s="34">
        <v>23.91670551096794</v>
      </c>
      <c r="H63" s="35">
        <v>97.56</v>
      </c>
      <c r="I63" s="26"/>
    </row>
    <row r="64" spans="1:9" ht="14.5" x14ac:dyDescent="0.3">
      <c r="A64" s="16" t="s">
        <v>201</v>
      </c>
      <c r="B64" s="19">
        <v>48.137999999999998</v>
      </c>
      <c r="C64" s="19">
        <v>2.1999999999999999E-2</v>
      </c>
      <c r="D64" s="19">
        <v>10.097</v>
      </c>
      <c r="E64" s="19">
        <v>33.54</v>
      </c>
      <c r="F64" s="19">
        <v>5.6509999999999998</v>
      </c>
      <c r="G64" s="34">
        <v>23.270146733833879</v>
      </c>
      <c r="H64" s="35">
        <v>102.98</v>
      </c>
      <c r="I64" s="26"/>
    </row>
    <row r="65" spans="1:9" ht="14.5" x14ac:dyDescent="0.3">
      <c r="A65" s="16"/>
      <c r="B65" s="16"/>
      <c r="C65" s="19"/>
      <c r="D65" s="19"/>
      <c r="E65" s="19"/>
      <c r="F65" s="19"/>
      <c r="G65" s="24"/>
      <c r="H65" s="16"/>
      <c r="I65" s="26"/>
    </row>
    <row r="66" spans="1:9" ht="17" x14ac:dyDescent="0.25">
      <c r="A66" s="20" t="s">
        <v>202</v>
      </c>
      <c r="B66" s="12" t="s">
        <v>284</v>
      </c>
      <c r="C66" s="12" t="s">
        <v>9</v>
      </c>
      <c r="D66" s="12" t="s">
        <v>7</v>
      </c>
      <c r="E66" s="12" t="s">
        <v>2</v>
      </c>
      <c r="F66" s="12" t="s">
        <v>3</v>
      </c>
      <c r="G66" s="12" t="s">
        <v>4</v>
      </c>
      <c r="H66" s="13" t="s">
        <v>1</v>
      </c>
    </row>
    <row r="67" spans="1:9" ht="14.5" x14ac:dyDescent="0.3">
      <c r="A67" s="20" t="s">
        <v>203</v>
      </c>
      <c r="B67" s="21">
        <v>49.540999999999997</v>
      </c>
      <c r="C67" s="21">
        <v>0.315</v>
      </c>
      <c r="D67" s="21">
        <v>14.804</v>
      </c>
      <c r="E67" s="21">
        <v>20.594999999999999</v>
      </c>
      <c r="F67" s="21">
        <v>10.307</v>
      </c>
      <c r="G67" s="22">
        <v>47.391410967722159</v>
      </c>
      <c r="H67" s="31">
        <v>0</v>
      </c>
    </row>
    <row r="68" spans="1:9" ht="14.5" x14ac:dyDescent="0.3">
      <c r="A68" s="20" t="s">
        <v>204</v>
      </c>
      <c r="B68" s="21">
        <v>49.405999999999999</v>
      </c>
      <c r="C68" s="21">
        <v>0.28599999999999998</v>
      </c>
      <c r="D68" s="21">
        <v>14.247</v>
      </c>
      <c r="E68" s="21">
        <v>21.193000000000001</v>
      </c>
      <c r="F68" s="21">
        <v>10.866</v>
      </c>
      <c r="G68" s="22">
        <v>47.994935193046686</v>
      </c>
      <c r="H68" s="31">
        <v>7.18</v>
      </c>
    </row>
    <row r="69" spans="1:9" ht="14.5" x14ac:dyDescent="0.3">
      <c r="A69" s="20" t="s">
        <v>205</v>
      </c>
      <c r="B69" s="21">
        <v>50.509</v>
      </c>
      <c r="C69" s="21">
        <v>0.28000000000000003</v>
      </c>
      <c r="D69" s="21">
        <v>14.106999999999999</v>
      </c>
      <c r="E69" s="21">
        <v>21.122</v>
      </c>
      <c r="F69" s="21">
        <v>10.621</v>
      </c>
      <c r="G69" s="22">
        <v>47.509679471567942</v>
      </c>
      <c r="H69" s="31">
        <v>14.36</v>
      </c>
    </row>
    <row r="70" spans="1:9" ht="14.5" x14ac:dyDescent="0.3">
      <c r="A70" s="20" t="s">
        <v>206</v>
      </c>
      <c r="B70" s="21">
        <v>49.304000000000002</v>
      </c>
      <c r="C70" s="21">
        <v>0.316</v>
      </c>
      <c r="D70" s="21">
        <v>15.78</v>
      </c>
      <c r="E70" s="21">
        <v>19.939</v>
      </c>
      <c r="F70" s="21">
        <v>10.138999999999999</v>
      </c>
      <c r="G70" s="22">
        <v>47.788903669100165</v>
      </c>
      <c r="H70" s="31">
        <v>21.54</v>
      </c>
    </row>
    <row r="71" spans="1:9" ht="14.5" x14ac:dyDescent="0.3">
      <c r="A71" s="20" t="s">
        <v>207</v>
      </c>
      <c r="B71" s="21">
        <v>49.578000000000003</v>
      </c>
      <c r="C71" s="21">
        <v>0.20100000000000001</v>
      </c>
      <c r="D71" s="21">
        <v>13.47</v>
      </c>
      <c r="E71" s="21">
        <v>22.181000000000001</v>
      </c>
      <c r="F71" s="21">
        <v>10.702999999999999</v>
      </c>
      <c r="G71" s="22">
        <v>46.482686071649169</v>
      </c>
      <c r="H71" s="31">
        <v>28.72</v>
      </c>
    </row>
    <row r="72" spans="1:9" ht="14.5" x14ac:dyDescent="0.3">
      <c r="A72" s="20" t="s">
        <v>208</v>
      </c>
      <c r="B72" s="21">
        <v>48.886000000000003</v>
      </c>
      <c r="C72" s="21">
        <v>0.33500000000000002</v>
      </c>
      <c r="D72" s="21">
        <v>15.419</v>
      </c>
      <c r="E72" s="21">
        <v>20.065000000000001</v>
      </c>
      <c r="F72" s="21">
        <v>9.9779999999999998</v>
      </c>
      <c r="G72" s="22">
        <v>47.232639235879176</v>
      </c>
      <c r="H72" s="31">
        <v>35.9</v>
      </c>
    </row>
    <row r="73" spans="1:9" ht="14.5" x14ac:dyDescent="0.3">
      <c r="A73" s="20" t="s">
        <v>209</v>
      </c>
      <c r="B73" s="21">
        <v>48.710999999999999</v>
      </c>
      <c r="C73" s="21">
        <v>0.26900000000000002</v>
      </c>
      <c r="D73" s="21">
        <v>16.888000000000002</v>
      </c>
      <c r="E73" s="21">
        <v>19.190999999999999</v>
      </c>
      <c r="F73" s="21">
        <v>9.5939999999999994</v>
      </c>
      <c r="G73" s="22">
        <v>47.364523507824963</v>
      </c>
      <c r="H73" s="31">
        <v>43.08</v>
      </c>
    </row>
    <row r="74" spans="1:9" ht="14.5" x14ac:dyDescent="0.3">
      <c r="A74" s="20" t="s">
        <v>210</v>
      </c>
      <c r="B74" s="21">
        <v>49.743000000000002</v>
      </c>
      <c r="C74" s="21">
        <v>0.28100000000000003</v>
      </c>
      <c r="D74" s="21">
        <v>15.923999999999999</v>
      </c>
      <c r="E74" s="21">
        <v>19.867999999999999</v>
      </c>
      <c r="F74" s="21">
        <v>9.7530000000000001</v>
      </c>
      <c r="G74" s="22">
        <v>46.910221946696453</v>
      </c>
      <c r="H74" s="31">
        <v>50.26</v>
      </c>
    </row>
    <row r="75" spans="1:9" ht="14.5" x14ac:dyDescent="0.3">
      <c r="A75" s="20" t="s">
        <v>211</v>
      </c>
      <c r="B75" s="21">
        <v>49.731999999999999</v>
      </c>
      <c r="C75" s="21">
        <v>0.27500000000000002</v>
      </c>
      <c r="D75" s="21">
        <v>15.398</v>
      </c>
      <c r="E75" s="21">
        <v>20.878</v>
      </c>
      <c r="F75" s="21">
        <v>9.7759999999999998</v>
      </c>
      <c r="G75" s="22">
        <v>45.735910258142994</v>
      </c>
      <c r="H75" s="31">
        <v>57.44</v>
      </c>
    </row>
    <row r="76" spans="1:9" ht="14.5" x14ac:dyDescent="0.3">
      <c r="A76" s="20" t="s">
        <v>212</v>
      </c>
      <c r="B76" s="21">
        <v>50.161000000000001</v>
      </c>
      <c r="C76" s="21">
        <v>0.20200000000000001</v>
      </c>
      <c r="D76" s="21">
        <v>13.978</v>
      </c>
      <c r="E76" s="21">
        <v>22.667999999999999</v>
      </c>
      <c r="F76" s="21">
        <v>9.8460000000000001</v>
      </c>
      <c r="G76" s="22">
        <v>43.878308921833693</v>
      </c>
      <c r="H76" s="31">
        <v>64.62</v>
      </c>
    </row>
    <row r="77" spans="1:9" ht="14.5" x14ac:dyDescent="0.3">
      <c r="A77" s="20" t="s">
        <v>213</v>
      </c>
      <c r="B77" s="21">
        <v>49.639000000000003</v>
      </c>
      <c r="C77" s="21">
        <v>0.13800000000000001</v>
      </c>
      <c r="D77" s="21">
        <v>13.023999999999999</v>
      </c>
      <c r="E77" s="21">
        <v>24.535</v>
      </c>
      <c r="F77" s="21">
        <v>9.4039999999999999</v>
      </c>
      <c r="G77" s="22">
        <v>40.825619479911829</v>
      </c>
      <c r="H77" s="31">
        <v>71.8</v>
      </c>
    </row>
    <row r="78" spans="1:9" ht="14.5" x14ac:dyDescent="0.3">
      <c r="A78" s="20" t="s">
        <v>214</v>
      </c>
      <c r="B78" s="21">
        <v>49.031999999999996</v>
      </c>
      <c r="C78" s="21">
        <v>9.8000000000000004E-2</v>
      </c>
      <c r="D78" s="21">
        <v>11.138</v>
      </c>
      <c r="E78" s="21">
        <v>28.512</v>
      </c>
      <c r="F78" s="21">
        <v>8.2989999999999995</v>
      </c>
      <c r="G78" s="22">
        <v>34.380048883549442</v>
      </c>
      <c r="H78" s="31">
        <v>78.98</v>
      </c>
    </row>
    <row r="79" spans="1:9" ht="14.5" x14ac:dyDescent="0.3">
      <c r="A79" s="20"/>
      <c r="B79" s="20"/>
      <c r="C79" s="5"/>
      <c r="E79" s="21"/>
      <c r="F79" s="21"/>
      <c r="G79" s="22"/>
      <c r="H79" s="20"/>
    </row>
    <row r="88" spans="1:8" ht="14.5" x14ac:dyDescent="0.3">
      <c r="A88" s="5"/>
      <c r="B88" s="5"/>
      <c r="C88" s="5"/>
      <c r="E88" s="22"/>
      <c r="F88" s="22"/>
      <c r="G88" s="23"/>
      <c r="H88" s="18"/>
    </row>
    <row r="89" spans="1:8" ht="14.5" x14ac:dyDescent="0.3">
      <c r="A89" s="5"/>
      <c r="B89" s="5"/>
      <c r="C89" s="5"/>
      <c r="E89" s="22"/>
      <c r="F89" s="22"/>
      <c r="G89" s="23"/>
      <c r="H89" s="18"/>
    </row>
    <row r="90" spans="1:8" ht="14.5" x14ac:dyDescent="0.3">
      <c r="A90" s="16"/>
      <c r="B90" s="16"/>
      <c r="C90" s="5"/>
      <c r="E90" s="19"/>
      <c r="F90" s="19"/>
      <c r="G90" s="19"/>
      <c r="H90" s="16"/>
    </row>
    <row r="91" spans="1:8" ht="14.5" x14ac:dyDescent="0.3">
      <c r="A91" s="5"/>
      <c r="B91" s="5"/>
      <c r="C91" s="5"/>
      <c r="E91" s="5"/>
      <c r="F91" s="5"/>
      <c r="G91" s="5"/>
      <c r="H91" s="18"/>
    </row>
    <row r="92" spans="1:8" ht="14.5" x14ac:dyDescent="0.3">
      <c r="A92" s="5"/>
      <c r="B92" s="5"/>
      <c r="C92" s="5"/>
      <c r="E92" s="5"/>
      <c r="F92" s="5"/>
      <c r="G92" s="5"/>
      <c r="H92" s="18"/>
    </row>
    <row r="93" spans="1:8" ht="14.5" x14ac:dyDescent="0.3">
      <c r="A93" s="5"/>
      <c r="B93" s="5"/>
      <c r="C93" s="5"/>
      <c r="E93" s="5"/>
      <c r="F93" s="5"/>
      <c r="G93" s="5"/>
      <c r="H93" s="18"/>
    </row>
    <row r="94" spans="1:8" ht="14.5" x14ac:dyDescent="0.3">
      <c r="A94" s="5"/>
      <c r="B94" s="5"/>
      <c r="C94" s="5"/>
      <c r="E94" s="5"/>
      <c r="F94" s="5"/>
      <c r="G94" s="5"/>
      <c r="H94" s="18"/>
    </row>
    <row r="95" spans="1:8" ht="14.5" x14ac:dyDescent="0.3">
      <c r="A95" s="5"/>
      <c r="B95" s="5"/>
      <c r="C95" s="5"/>
      <c r="E95" s="5"/>
      <c r="F95" s="5"/>
      <c r="G95" s="5"/>
      <c r="H95" s="18"/>
    </row>
    <row r="96" spans="1:8" ht="14.5" x14ac:dyDescent="0.3">
      <c r="A96" s="5"/>
      <c r="B96" s="5"/>
      <c r="C96" s="5"/>
      <c r="E96" s="5"/>
      <c r="F96" s="5"/>
      <c r="G96" s="5"/>
      <c r="H96" s="18"/>
    </row>
    <row r="97" spans="1:8" ht="14.5" x14ac:dyDescent="0.3">
      <c r="A97" s="5"/>
      <c r="B97" s="5"/>
      <c r="C97" s="5"/>
      <c r="E97" s="5"/>
      <c r="F97" s="5"/>
      <c r="G97" s="5"/>
      <c r="H97" s="18"/>
    </row>
    <row r="98" spans="1:8" ht="14.5" x14ac:dyDescent="0.3">
      <c r="A98" s="5"/>
      <c r="B98" s="5"/>
      <c r="C98" s="5"/>
      <c r="E98" s="5"/>
      <c r="F98" s="5"/>
      <c r="G98" s="5"/>
      <c r="H98" s="18"/>
    </row>
    <row r="99" spans="1:8" ht="14.5" x14ac:dyDescent="0.3">
      <c r="A99" s="5"/>
      <c r="B99" s="5"/>
      <c r="C99" s="5"/>
      <c r="E99" s="5"/>
      <c r="F99" s="5"/>
      <c r="G99" s="5"/>
      <c r="H99" s="18"/>
    </row>
    <row r="100" spans="1:8" ht="14.5" x14ac:dyDescent="0.3">
      <c r="A100" s="5"/>
      <c r="B100" s="5"/>
      <c r="C100" s="5"/>
      <c r="E100" s="5"/>
      <c r="F100" s="5"/>
      <c r="G100" s="5"/>
      <c r="H100" s="18"/>
    </row>
    <row r="101" spans="1:8" ht="14.5" x14ac:dyDescent="0.3">
      <c r="A101" s="5"/>
      <c r="B101" s="5"/>
      <c r="C101" s="5"/>
      <c r="E101" s="5"/>
      <c r="F101" s="5"/>
      <c r="G101" s="5"/>
      <c r="H101" s="18"/>
    </row>
    <row r="102" spans="1:8" ht="14.5" x14ac:dyDescent="0.3">
      <c r="A102" s="5"/>
      <c r="B102" s="5"/>
      <c r="C102" s="5"/>
      <c r="E102" s="5"/>
      <c r="F102" s="5"/>
      <c r="G102" s="5"/>
      <c r="H102" s="18"/>
    </row>
    <row r="103" spans="1:8" ht="14.5" x14ac:dyDescent="0.3">
      <c r="A103" s="5"/>
      <c r="B103" s="5"/>
      <c r="C103" s="5"/>
      <c r="E103" s="5"/>
      <c r="F103" s="5"/>
      <c r="G103" s="5"/>
      <c r="H103" s="18"/>
    </row>
    <row r="104" spans="1:8" ht="14.5" x14ac:dyDescent="0.3">
      <c r="A104" s="5"/>
      <c r="B104" s="5"/>
      <c r="C104" s="5"/>
      <c r="E104" s="5"/>
      <c r="F104" s="5"/>
      <c r="G104" s="5"/>
      <c r="H104" s="18"/>
    </row>
    <row r="105" spans="1:8" ht="14.5" x14ac:dyDescent="0.3">
      <c r="A105" s="5"/>
      <c r="B105" s="5"/>
      <c r="C105" s="5"/>
      <c r="E105" s="5"/>
      <c r="F105" s="5"/>
      <c r="G105" s="5"/>
      <c r="H105" s="18"/>
    </row>
    <row r="106" spans="1:8" ht="14.5" x14ac:dyDescent="0.3">
      <c r="A106" s="5"/>
      <c r="B106" s="5"/>
      <c r="C106" s="5"/>
      <c r="E106" s="5"/>
      <c r="F106" s="5"/>
      <c r="G106" s="5"/>
      <c r="H106" s="18"/>
    </row>
    <row r="107" spans="1:8" ht="14.5" x14ac:dyDescent="0.3">
      <c r="A107" s="5"/>
      <c r="B107" s="5"/>
      <c r="C107" s="5"/>
      <c r="E107" s="5"/>
      <c r="F107" s="5"/>
      <c r="G107" s="5"/>
      <c r="H107" s="18"/>
    </row>
    <row r="108" spans="1:8" ht="14.5" x14ac:dyDescent="0.3">
      <c r="A108" s="5"/>
      <c r="B108" s="5"/>
      <c r="C108" s="5"/>
      <c r="E108" s="5"/>
      <c r="F108" s="5"/>
      <c r="G108" s="5"/>
      <c r="H108" s="18"/>
    </row>
    <row r="109" spans="1:8" ht="14.5" x14ac:dyDescent="0.3">
      <c r="A109" s="5"/>
      <c r="B109" s="5"/>
      <c r="C109" s="5"/>
      <c r="E109" s="5"/>
      <c r="F109" s="5"/>
      <c r="G109" s="5"/>
      <c r="H109" s="18"/>
    </row>
    <row r="110" spans="1:8" ht="14.5" x14ac:dyDescent="0.3">
      <c r="A110" s="5"/>
      <c r="B110" s="5"/>
      <c r="C110" s="5"/>
      <c r="E110" s="5"/>
      <c r="F110" s="5"/>
      <c r="G110" s="5"/>
      <c r="H110" s="18"/>
    </row>
    <row r="111" spans="1:8" ht="14.5" x14ac:dyDescent="0.3">
      <c r="A111" s="5"/>
      <c r="B111" s="5"/>
      <c r="C111" s="5"/>
      <c r="E111" s="5"/>
      <c r="F111" s="5"/>
      <c r="G111" s="5"/>
      <c r="H111" s="18"/>
    </row>
    <row r="112" spans="1:8" ht="14.5" x14ac:dyDescent="0.3">
      <c r="A112" s="5"/>
      <c r="B112" s="5"/>
      <c r="C112" s="5"/>
      <c r="E112" s="5"/>
      <c r="F112" s="5"/>
      <c r="G112" s="5"/>
      <c r="H112" s="18"/>
    </row>
    <row r="113" spans="1:8" ht="14.5" x14ac:dyDescent="0.3">
      <c r="A113" s="5"/>
      <c r="B113" s="5"/>
      <c r="C113" s="5"/>
      <c r="E113" s="5"/>
      <c r="F113" s="5"/>
      <c r="G113" s="5"/>
      <c r="H113" s="18"/>
    </row>
    <row r="114" spans="1:8" ht="14.5" x14ac:dyDescent="0.3">
      <c r="A114" s="5"/>
      <c r="B114" s="5"/>
      <c r="C114" s="5"/>
      <c r="E114" s="5"/>
      <c r="F114" s="5"/>
      <c r="G114" s="5"/>
      <c r="H114" s="18"/>
    </row>
    <row r="115" spans="1:8" ht="14.5" x14ac:dyDescent="0.3">
      <c r="A115" s="5"/>
      <c r="B115" s="5"/>
      <c r="C115" s="5"/>
      <c r="E115" s="5"/>
      <c r="F115" s="5"/>
      <c r="G115" s="5"/>
      <c r="H115" s="18"/>
    </row>
    <row r="116" spans="1:8" ht="14.5" x14ac:dyDescent="0.3">
      <c r="A116" s="5"/>
      <c r="B116" s="5"/>
      <c r="C116" s="5"/>
      <c r="E116" s="5"/>
      <c r="F116" s="5"/>
      <c r="G116" s="5"/>
      <c r="H116" s="18"/>
    </row>
    <row r="117" spans="1:8" ht="14.5" x14ac:dyDescent="0.3">
      <c r="A117" s="5"/>
      <c r="B117" s="5"/>
      <c r="C117" s="5"/>
      <c r="E117" s="5"/>
      <c r="F117" s="5"/>
      <c r="G117" s="5"/>
      <c r="H117" s="18"/>
    </row>
    <row r="118" spans="1:8" ht="14.5" x14ac:dyDescent="0.3">
      <c r="A118" s="5"/>
      <c r="B118" s="5"/>
      <c r="C118" s="5"/>
      <c r="E118" s="5"/>
      <c r="F118" s="5"/>
      <c r="G118" s="5"/>
      <c r="H118" s="18"/>
    </row>
    <row r="119" spans="1:8" ht="14.5" x14ac:dyDescent="0.3">
      <c r="A119" s="5"/>
      <c r="B119" s="5"/>
      <c r="C119" s="5"/>
      <c r="E119" s="5"/>
      <c r="F119" s="5"/>
      <c r="G119" s="5"/>
      <c r="H119" s="18"/>
    </row>
    <row r="120" spans="1:8" ht="14.5" x14ac:dyDescent="0.3">
      <c r="A120" s="5"/>
      <c r="B120" s="5"/>
      <c r="C120" s="5"/>
      <c r="E120" s="5"/>
      <c r="F120" s="5"/>
      <c r="G120" s="5"/>
      <c r="H120" s="18"/>
    </row>
    <row r="121" spans="1:8" ht="14.5" x14ac:dyDescent="0.3">
      <c r="A121" s="5"/>
      <c r="B121" s="5"/>
      <c r="C121" s="5"/>
      <c r="E121" s="5"/>
      <c r="F121" s="5"/>
      <c r="G121" s="5"/>
      <c r="H121" s="18"/>
    </row>
    <row r="122" spans="1:8" ht="14.5" x14ac:dyDescent="0.3">
      <c r="A122" s="5"/>
      <c r="B122" s="5"/>
      <c r="C122" s="5"/>
      <c r="E122" s="5"/>
      <c r="F122" s="5"/>
      <c r="G122" s="5"/>
      <c r="H122" s="18"/>
    </row>
    <row r="123" spans="1:8" ht="14.5" x14ac:dyDescent="0.3">
      <c r="A123" s="5"/>
      <c r="B123" s="5"/>
      <c r="C123" s="5"/>
      <c r="E123" s="5"/>
      <c r="F123" s="5"/>
      <c r="G123" s="5"/>
      <c r="H123" s="18"/>
    </row>
    <row r="124" spans="1:8" ht="14.5" x14ac:dyDescent="0.3">
      <c r="A124" s="5"/>
      <c r="B124" s="5"/>
      <c r="C124" s="5"/>
      <c r="E124" s="5"/>
      <c r="F124" s="5"/>
      <c r="G124" s="5"/>
      <c r="H124" s="18"/>
    </row>
    <row r="125" spans="1:8" ht="14.5" x14ac:dyDescent="0.3">
      <c r="A125" s="5"/>
      <c r="B125" s="5"/>
      <c r="C125" s="5"/>
      <c r="E125" s="5"/>
      <c r="F125" s="5"/>
      <c r="G125" s="5"/>
      <c r="H125" s="18"/>
    </row>
    <row r="126" spans="1:8" ht="14.5" x14ac:dyDescent="0.3">
      <c r="A126" s="5"/>
      <c r="B126" s="5"/>
      <c r="C126" s="5"/>
      <c r="E126" s="5"/>
      <c r="F126" s="5"/>
      <c r="G126" s="5"/>
      <c r="H126" s="18"/>
    </row>
    <row r="127" spans="1:8" ht="14.5" x14ac:dyDescent="0.3">
      <c r="A127" s="5"/>
      <c r="B127" s="5"/>
      <c r="C127" s="5"/>
      <c r="E127" s="5"/>
      <c r="F127" s="5"/>
      <c r="G127" s="5"/>
      <c r="H127" s="18"/>
    </row>
    <row r="128" spans="1:8" ht="14.5" x14ac:dyDescent="0.3">
      <c r="A128" s="5"/>
      <c r="B128" s="5"/>
      <c r="C128" s="5"/>
      <c r="E128" s="5"/>
      <c r="F128" s="5"/>
      <c r="G128" s="5"/>
      <c r="H128" s="18"/>
    </row>
    <row r="129" spans="1:8" ht="14.5" x14ac:dyDescent="0.3">
      <c r="A129" s="5"/>
      <c r="B129" s="5"/>
      <c r="C129" s="5"/>
      <c r="E129" s="5"/>
      <c r="F129" s="5"/>
      <c r="G129" s="5"/>
      <c r="H129" s="18"/>
    </row>
    <row r="130" spans="1:8" ht="14.5" x14ac:dyDescent="0.3">
      <c r="A130" s="5"/>
      <c r="B130" s="5"/>
      <c r="C130" s="5"/>
      <c r="E130" s="5"/>
      <c r="F130" s="5"/>
      <c r="G130" s="5"/>
      <c r="H130" s="18"/>
    </row>
    <row r="131" spans="1:8" ht="14.5" x14ac:dyDescent="0.3">
      <c r="A131" s="5"/>
      <c r="B131" s="5"/>
      <c r="C131" s="5"/>
      <c r="E131" s="5"/>
      <c r="F131" s="5"/>
      <c r="G131" s="5"/>
      <c r="H131" s="18"/>
    </row>
    <row r="132" spans="1:8" ht="14.5" x14ac:dyDescent="0.3">
      <c r="A132" s="5"/>
      <c r="B132" s="5"/>
      <c r="C132" s="5"/>
      <c r="E132" s="5"/>
      <c r="F132" s="5"/>
      <c r="G132" s="5"/>
      <c r="H132" s="18"/>
    </row>
    <row r="133" spans="1:8" ht="14.5" x14ac:dyDescent="0.3">
      <c r="A133" s="5"/>
      <c r="B133" s="5"/>
      <c r="C133" s="5"/>
      <c r="E133" s="5"/>
      <c r="F133" s="5"/>
      <c r="G133" s="5"/>
      <c r="H133" s="18"/>
    </row>
    <row r="134" spans="1:8" ht="14.5" x14ac:dyDescent="0.3">
      <c r="A134" s="5"/>
      <c r="B134" s="5"/>
      <c r="C134" s="5"/>
      <c r="E134" s="5"/>
      <c r="F134" s="5"/>
      <c r="G134" s="5"/>
      <c r="H134" s="18"/>
    </row>
    <row r="135" spans="1:8" ht="14.5" x14ac:dyDescent="0.3">
      <c r="A135" s="5"/>
      <c r="B135" s="5"/>
      <c r="C135" s="5"/>
      <c r="E135" s="5"/>
      <c r="F135" s="5"/>
      <c r="G135" s="5"/>
      <c r="H135" s="18"/>
    </row>
    <row r="136" spans="1:8" ht="14.5" x14ac:dyDescent="0.3">
      <c r="A136" s="5"/>
      <c r="B136" s="5"/>
      <c r="C136" s="5"/>
      <c r="E136" s="5"/>
      <c r="F136" s="5"/>
      <c r="G136" s="5"/>
      <c r="H136" s="18"/>
    </row>
    <row r="137" spans="1:8" ht="14.5" x14ac:dyDescent="0.3">
      <c r="A137" s="5"/>
      <c r="B137" s="5"/>
      <c r="C137" s="5"/>
      <c r="E137" s="5"/>
      <c r="F137" s="5"/>
      <c r="G137" s="5"/>
      <c r="H137" s="18"/>
    </row>
    <row r="138" spans="1:8" ht="14.5" x14ac:dyDescent="0.3">
      <c r="A138" s="5"/>
      <c r="B138" s="5"/>
      <c r="C138" s="5"/>
      <c r="E138" s="5"/>
      <c r="F138" s="5"/>
      <c r="G138" s="5"/>
      <c r="H138" s="18"/>
    </row>
    <row r="139" spans="1:8" ht="14.5" x14ac:dyDescent="0.3">
      <c r="A139" s="5"/>
      <c r="B139" s="5"/>
      <c r="C139" s="5"/>
      <c r="E139" s="5"/>
      <c r="F139" s="5"/>
      <c r="G139" s="5"/>
      <c r="H139" s="18"/>
    </row>
    <row r="140" spans="1:8" ht="14.5" x14ac:dyDescent="0.3">
      <c r="A140" s="5"/>
      <c r="B140" s="5"/>
      <c r="C140" s="5"/>
      <c r="E140" s="5"/>
      <c r="F140" s="5"/>
      <c r="G140" s="5"/>
      <c r="H140" s="18"/>
    </row>
    <row r="141" spans="1:8" ht="14.5" x14ac:dyDescent="0.3">
      <c r="A141" s="5"/>
      <c r="B141" s="5"/>
      <c r="C141" s="5"/>
      <c r="E141" s="5"/>
      <c r="F141" s="5"/>
      <c r="G141" s="5"/>
      <c r="H141" s="18"/>
    </row>
    <row r="142" spans="1:8" ht="14.5" x14ac:dyDescent="0.3">
      <c r="A142" s="5"/>
      <c r="B142" s="5"/>
      <c r="C142" s="5"/>
      <c r="E142" s="5"/>
      <c r="F142" s="5"/>
      <c r="G142" s="5"/>
      <c r="H142" s="18"/>
    </row>
    <row r="143" spans="1:8" ht="14.5" x14ac:dyDescent="0.3">
      <c r="A143" s="5"/>
      <c r="B143" s="5"/>
      <c r="C143" s="5"/>
      <c r="E143" s="5"/>
      <c r="F143" s="5"/>
      <c r="G143" s="5"/>
      <c r="H143" s="18"/>
    </row>
    <row r="144" spans="1:8" ht="14.5" x14ac:dyDescent="0.3">
      <c r="A144" s="5"/>
      <c r="B144" s="5"/>
      <c r="C144" s="5"/>
      <c r="E144" s="5"/>
      <c r="F144" s="5"/>
      <c r="G144" s="5"/>
      <c r="H144" s="18"/>
    </row>
    <row r="145" spans="1:8" ht="14.5" x14ac:dyDescent="0.3">
      <c r="A145" s="5"/>
      <c r="B145" s="5"/>
      <c r="C145" s="5"/>
      <c r="E145" s="5"/>
      <c r="F145" s="5"/>
      <c r="G145" s="5"/>
      <c r="H145" s="18"/>
    </row>
    <row r="146" spans="1:8" ht="14.5" x14ac:dyDescent="0.3">
      <c r="A146" s="5"/>
      <c r="B146" s="5"/>
      <c r="C146" s="5"/>
      <c r="E146" s="5"/>
      <c r="F146" s="5"/>
      <c r="G146" s="5"/>
      <c r="H146" s="18"/>
    </row>
    <row r="147" spans="1:8" ht="14.5" x14ac:dyDescent="0.3">
      <c r="A147" s="5"/>
      <c r="B147" s="5"/>
      <c r="C147" s="5"/>
      <c r="E147" s="5"/>
      <c r="F147" s="5"/>
      <c r="G147" s="5"/>
      <c r="H147" s="18"/>
    </row>
    <row r="148" spans="1:8" ht="14.5" x14ac:dyDescent="0.3">
      <c r="A148" s="5"/>
      <c r="B148" s="5"/>
      <c r="C148" s="5"/>
      <c r="E148" s="5"/>
      <c r="F148" s="5"/>
      <c r="G148" s="5"/>
      <c r="H148" s="18"/>
    </row>
    <row r="149" spans="1:8" ht="14.5" x14ac:dyDescent="0.3">
      <c r="A149" s="5"/>
      <c r="B149" s="5"/>
      <c r="C149" s="5"/>
      <c r="E149" s="5"/>
      <c r="F149" s="5"/>
      <c r="G149" s="5"/>
      <c r="H149" s="18"/>
    </row>
    <row r="150" spans="1:8" ht="14.5" x14ac:dyDescent="0.3">
      <c r="A150" s="5"/>
      <c r="B150" s="5"/>
      <c r="C150" s="5"/>
      <c r="E150" s="5"/>
      <c r="F150" s="5"/>
      <c r="G150" s="5"/>
      <c r="H150" s="18"/>
    </row>
    <row r="151" spans="1:8" ht="14.5" x14ac:dyDescent="0.3">
      <c r="A151" s="5"/>
      <c r="B151" s="5"/>
      <c r="C151" s="5"/>
      <c r="E151" s="5"/>
      <c r="F151" s="5"/>
      <c r="G151" s="5"/>
      <c r="H151" s="18"/>
    </row>
    <row r="152" spans="1:8" ht="14.5" x14ac:dyDescent="0.3">
      <c r="A152" s="5"/>
      <c r="B152" s="5"/>
      <c r="C152" s="5"/>
      <c r="E152" s="5"/>
      <c r="F152" s="5"/>
      <c r="G152" s="5"/>
      <c r="H152" s="18"/>
    </row>
    <row r="153" spans="1:8" ht="14.5" x14ac:dyDescent="0.3">
      <c r="A153" s="5"/>
      <c r="B153" s="5"/>
      <c r="C153" s="5"/>
      <c r="E153" s="5"/>
      <c r="F153" s="5"/>
      <c r="G153" s="5"/>
      <c r="H153" s="18"/>
    </row>
    <row r="154" spans="1:8" ht="14.5" x14ac:dyDescent="0.3">
      <c r="A154" s="5"/>
      <c r="B154" s="5"/>
      <c r="C154" s="5"/>
      <c r="E154" s="5"/>
      <c r="F154" s="5"/>
      <c r="G154" s="5"/>
      <c r="H154" s="18"/>
    </row>
    <row r="155" spans="1:8" ht="14.5" x14ac:dyDescent="0.3">
      <c r="A155" s="5"/>
      <c r="B155" s="5"/>
      <c r="C155" s="5"/>
      <c r="E155" s="5"/>
      <c r="F155" s="5"/>
      <c r="G155" s="5"/>
      <c r="H155" s="18"/>
    </row>
    <row r="156" spans="1:8" ht="14.5" x14ac:dyDescent="0.3">
      <c r="A156" s="5"/>
      <c r="B156" s="5"/>
      <c r="C156" s="5"/>
      <c r="E156" s="22"/>
      <c r="F156" s="22"/>
      <c r="G156" s="23"/>
      <c r="H156" s="18"/>
    </row>
    <row r="157" spans="1:8" ht="14.5" x14ac:dyDescent="0.3">
      <c r="A157" s="5"/>
      <c r="B157" s="5"/>
      <c r="C157" s="5"/>
      <c r="E157" s="22"/>
      <c r="F157" s="22"/>
      <c r="G157" s="23"/>
      <c r="H157" s="18"/>
    </row>
    <row r="158" spans="1:8" ht="14.5" x14ac:dyDescent="0.3">
      <c r="A158" s="5"/>
      <c r="B158" s="5"/>
      <c r="C158" s="5"/>
      <c r="E158" s="22"/>
      <c r="F158" s="22"/>
      <c r="G158" s="22"/>
      <c r="H158" s="18"/>
    </row>
    <row r="159" spans="1:8" ht="14.5" x14ac:dyDescent="0.3">
      <c r="A159" s="5"/>
      <c r="B159" s="5"/>
      <c r="C159" s="5"/>
      <c r="E159" s="5"/>
      <c r="F159" s="5"/>
      <c r="G159" s="5"/>
      <c r="H159" s="18"/>
    </row>
    <row r="160" spans="1:8" ht="14.5" x14ac:dyDescent="0.3">
      <c r="A160" s="5"/>
      <c r="B160" s="5"/>
      <c r="C160" s="5"/>
      <c r="E160" s="5"/>
      <c r="F160" s="5"/>
      <c r="G160" s="5"/>
      <c r="H160" s="18"/>
    </row>
    <row r="161" spans="1:8" ht="14.5" x14ac:dyDescent="0.3">
      <c r="A161" s="5"/>
      <c r="B161" s="5"/>
      <c r="C161" s="5"/>
      <c r="E161" s="5"/>
      <c r="F161" s="5"/>
      <c r="G161" s="5"/>
      <c r="H161" s="18"/>
    </row>
    <row r="162" spans="1:8" ht="14.5" x14ac:dyDescent="0.3">
      <c r="A162" s="5"/>
      <c r="B162" s="5"/>
      <c r="C162" s="5"/>
      <c r="E162" s="5"/>
      <c r="F162" s="5"/>
      <c r="G162" s="5"/>
      <c r="H162" s="18"/>
    </row>
    <row r="163" spans="1:8" ht="14.5" x14ac:dyDescent="0.3">
      <c r="A163" s="5"/>
      <c r="B163" s="5"/>
      <c r="C163" s="5"/>
      <c r="E163" s="5"/>
      <c r="F163" s="5"/>
      <c r="G163" s="5"/>
      <c r="H163" s="18"/>
    </row>
    <row r="164" spans="1:8" ht="14.5" x14ac:dyDescent="0.3">
      <c r="A164" s="5"/>
      <c r="B164" s="5"/>
      <c r="C164" s="5"/>
      <c r="E164" s="5"/>
      <c r="F164" s="5"/>
      <c r="G164" s="5"/>
      <c r="H164" s="18"/>
    </row>
    <row r="165" spans="1:8" ht="14.5" x14ac:dyDescent="0.3">
      <c r="A165" s="5"/>
      <c r="B165" s="5"/>
      <c r="C165" s="5"/>
      <c r="E165" s="5"/>
      <c r="F165" s="5"/>
      <c r="G165" s="5"/>
      <c r="H165" s="18"/>
    </row>
    <row r="166" spans="1:8" ht="14.5" x14ac:dyDescent="0.3">
      <c r="A166" s="5"/>
      <c r="B166" s="5"/>
      <c r="C166" s="5"/>
      <c r="E166" s="5"/>
      <c r="F166" s="5"/>
      <c r="G166" s="5"/>
      <c r="H166" s="18"/>
    </row>
    <row r="167" spans="1:8" ht="14.5" x14ac:dyDescent="0.3">
      <c r="A167" s="5"/>
      <c r="B167" s="5"/>
      <c r="C167" s="5"/>
      <c r="E167" s="5"/>
      <c r="F167" s="5"/>
      <c r="G167" s="5"/>
      <c r="H167" s="18"/>
    </row>
    <row r="168" spans="1:8" ht="14.5" x14ac:dyDescent="0.3">
      <c r="A168" s="5"/>
      <c r="B168" s="5"/>
      <c r="C168" s="5"/>
      <c r="E168" s="5"/>
      <c r="F168" s="5"/>
      <c r="G168" s="5"/>
      <c r="H168" s="18"/>
    </row>
    <row r="169" spans="1:8" ht="14.5" x14ac:dyDescent="0.3">
      <c r="A169" s="5"/>
      <c r="B169" s="5"/>
      <c r="C169" s="5"/>
      <c r="E169" s="5"/>
      <c r="F169" s="5"/>
      <c r="G169" s="5"/>
      <c r="H169" s="18"/>
    </row>
    <row r="170" spans="1:8" ht="14.5" x14ac:dyDescent="0.3">
      <c r="A170" s="5"/>
      <c r="B170" s="5"/>
      <c r="C170" s="5"/>
      <c r="E170" s="5"/>
      <c r="F170" s="5"/>
      <c r="G170" s="5"/>
      <c r="H170" s="18"/>
    </row>
    <row r="171" spans="1:8" ht="14.5" x14ac:dyDescent="0.3">
      <c r="A171" s="5"/>
      <c r="B171" s="5"/>
      <c r="C171" s="5"/>
      <c r="E171" s="5"/>
      <c r="F171" s="5"/>
      <c r="G171" s="5"/>
      <c r="H171" s="18"/>
    </row>
    <row r="172" spans="1:8" ht="14.5" x14ac:dyDescent="0.3">
      <c r="A172" s="5"/>
      <c r="B172" s="5"/>
      <c r="C172" s="5"/>
      <c r="E172" s="5"/>
      <c r="F172" s="5"/>
      <c r="G172" s="5"/>
      <c r="H172" s="18"/>
    </row>
    <row r="173" spans="1:8" ht="14.5" x14ac:dyDescent="0.3">
      <c r="A173" s="5"/>
      <c r="B173" s="5"/>
      <c r="C173" s="5"/>
      <c r="E173" s="5"/>
      <c r="F173" s="5"/>
      <c r="G173" s="5"/>
      <c r="H173" s="18"/>
    </row>
    <row r="174" spans="1:8" ht="14.5" x14ac:dyDescent="0.3">
      <c r="A174" s="5"/>
      <c r="B174" s="5"/>
      <c r="C174" s="5"/>
      <c r="E174" s="5"/>
      <c r="F174" s="5"/>
      <c r="G174" s="5"/>
      <c r="H174" s="18"/>
    </row>
    <row r="175" spans="1:8" ht="14.5" x14ac:dyDescent="0.3">
      <c r="A175" s="5"/>
      <c r="B175" s="5"/>
      <c r="C175" s="5"/>
      <c r="E175" s="5"/>
      <c r="F175" s="5"/>
      <c r="G175" s="5"/>
      <c r="H175" s="18"/>
    </row>
    <row r="176" spans="1:8" ht="14.5" x14ac:dyDescent="0.3">
      <c r="A176" s="5"/>
      <c r="B176" s="5"/>
      <c r="C176" s="5"/>
      <c r="E176" s="5"/>
      <c r="F176" s="5"/>
      <c r="G176" s="5"/>
      <c r="H176" s="18"/>
    </row>
    <row r="177" spans="1:8" ht="14.5" x14ac:dyDescent="0.3">
      <c r="A177" s="5"/>
      <c r="B177" s="5"/>
      <c r="C177" s="5"/>
      <c r="E177" s="5"/>
      <c r="F177" s="5"/>
      <c r="G177" s="5"/>
      <c r="H177" s="18"/>
    </row>
    <row r="178" spans="1:8" ht="14.5" x14ac:dyDescent="0.3">
      <c r="A178" s="5"/>
      <c r="B178" s="5"/>
      <c r="C178" s="5"/>
      <c r="E178" s="5"/>
      <c r="F178" s="5"/>
      <c r="G178" s="5"/>
      <c r="H178" s="18"/>
    </row>
    <row r="179" spans="1:8" ht="14.5" x14ac:dyDescent="0.3">
      <c r="A179" s="5"/>
      <c r="B179" s="5"/>
      <c r="C179" s="5"/>
      <c r="E179" s="5"/>
      <c r="F179" s="5"/>
      <c r="G179" s="5"/>
      <c r="H179" s="18"/>
    </row>
    <row r="180" spans="1:8" ht="14.5" x14ac:dyDescent="0.3">
      <c r="A180" s="5"/>
      <c r="B180" s="5"/>
      <c r="C180" s="5"/>
      <c r="E180" s="5"/>
      <c r="F180" s="5"/>
      <c r="G180" s="5"/>
      <c r="H180" s="18"/>
    </row>
    <row r="181" spans="1:8" ht="14.5" x14ac:dyDescent="0.3">
      <c r="A181" s="5"/>
      <c r="B181" s="5"/>
      <c r="C181" s="5"/>
      <c r="E181" s="5"/>
      <c r="F181" s="5"/>
      <c r="G181" s="5"/>
      <c r="H181" s="18"/>
    </row>
    <row r="182" spans="1:8" ht="14.5" x14ac:dyDescent="0.3">
      <c r="A182" s="5"/>
      <c r="B182" s="5"/>
      <c r="C182" s="5"/>
      <c r="E182" s="5"/>
      <c r="F182" s="5"/>
      <c r="G182" s="5"/>
      <c r="H182" s="18"/>
    </row>
    <row r="183" spans="1:8" ht="14.5" x14ac:dyDescent="0.3">
      <c r="A183" s="5"/>
      <c r="B183" s="5"/>
      <c r="C183" s="5"/>
      <c r="E183" s="5"/>
      <c r="F183" s="5"/>
      <c r="G183" s="5"/>
      <c r="H183" s="18"/>
    </row>
    <row r="184" spans="1:8" ht="14.5" x14ac:dyDescent="0.3">
      <c r="A184" s="5"/>
      <c r="B184" s="5"/>
      <c r="C184" s="5"/>
      <c r="E184" s="5"/>
      <c r="F184" s="5"/>
      <c r="G184" s="5"/>
      <c r="H184" s="18"/>
    </row>
    <row r="185" spans="1:8" ht="14.5" x14ac:dyDescent="0.3">
      <c r="A185" s="5"/>
      <c r="B185" s="5"/>
      <c r="C185" s="5"/>
      <c r="E185" s="5"/>
      <c r="F185" s="5"/>
      <c r="G185" s="5"/>
      <c r="H185" s="18"/>
    </row>
    <row r="186" spans="1:8" ht="14.5" x14ac:dyDescent="0.3">
      <c r="A186" s="5"/>
      <c r="B186" s="5"/>
      <c r="C186" s="5"/>
      <c r="E186" s="5"/>
      <c r="F186" s="5"/>
      <c r="G186" s="5"/>
      <c r="H186" s="18"/>
    </row>
    <row r="187" spans="1:8" ht="14.5" x14ac:dyDescent="0.3">
      <c r="A187" s="5"/>
      <c r="B187" s="5"/>
      <c r="C187" s="5"/>
      <c r="E187" s="5"/>
      <c r="F187" s="5"/>
      <c r="G187" s="5"/>
      <c r="H187" s="18"/>
    </row>
    <row r="188" spans="1:8" ht="14.5" x14ac:dyDescent="0.3">
      <c r="A188" s="5"/>
      <c r="B188" s="5"/>
      <c r="C188" s="5"/>
      <c r="E188" s="5"/>
      <c r="F188" s="5"/>
      <c r="G188" s="5"/>
      <c r="H188" s="18"/>
    </row>
    <row r="189" spans="1:8" ht="14.5" x14ac:dyDescent="0.3">
      <c r="A189" s="5"/>
      <c r="B189" s="5"/>
      <c r="C189" s="5"/>
      <c r="E189" s="5"/>
      <c r="F189" s="5"/>
      <c r="G189" s="5"/>
      <c r="H189" s="18"/>
    </row>
    <row r="190" spans="1:8" ht="14.5" x14ac:dyDescent="0.3">
      <c r="A190" s="5"/>
      <c r="B190" s="5"/>
      <c r="C190" s="5"/>
      <c r="E190" s="5"/>
      <c r="F190" s="5"/>
      <c r="G190" s="5"/>
      <c r="H190" s="18"/>
    </row>
    <row r="191" spans="1:8" ht="14.5" x14ac:dyDescent="0.3">
      <c r="A191" s="5"/>
      <c r="B191" s="5"/>
      <c r="C191" s="5"/>
      <c r="E191" s="5"/>
      <c r="F191" s="5"/>
      <c r="G191" s="5"/>
      <c r="H191" s="18"/>
    </row>
    <row r="192" spans="1:8" ht="14.5" x14ac:dyDescent="0.3">
      <c r="A192" s="5"/>
      <c r="B192" s="5"/>
      <c r="C192" s="5"/>
      <c r="E192" s="5"/>
      <c r="F192" s="5"/>
      <c r="G192" s="5"/>
      <c r="H192" s="18"/>
    </row>
    <row r="193" spans="1:8" ht="14.5" x14ac:dyDescent="0.3">
      <c r="A193" s="5"/>
      <c r="B193" s="5"/>
      <c r="C193" s="5"/>
      <c r="E193" s="5"/>
      <c r="F193" s="5"/>
      <c r="G193" s="5"/>
      <c r="H193" s="18"/>
    </row>
    <row r="194" spans="1:8" ht="14.5" x14ac:dyDescent="0.3">
      <c r="A194" s="5"/>
      <c r="B194" s="5"/>
      <c r="C194" s="5"/>
      <c r="E194" s="5"/>
      <c r="F194" s="5"/>
      <c r="G194" s="5"/>
      <c r="H194" s="18"/>
    </row>
    <row r="195" spans="1:8" ht="14.5" x14ac:dyDescent="0.3">
      <c r="A195" s="5"/>
      <c r="B195" s="5"/>
      <c r="C195" s="5"/>
      <c r="E195" s="5"/>
      <c r="F195" s="5"/>
      <c r="G195" s="5"/>
      <c r="H195" s="18"/>
    </row>
    <row r="196" spans="1:8" ht="14.5" x14ac:dyDescent="0.3">
      <c r="A196" s="5"/>
      <c r="B196" s="5"/>
      <c r="C196" s="5"/>
      <c r="E196" s="5"/>
      <c r="F196" s="5"/>
      <c r="G196" s="5"/>
      <c r="H196" s="18"/>
    </row>
    <row r="197" spans="1:8" ht="14.5" x14ac:dyDescent="0.3">
      <c r="A197" s="5"/>
      <c r="B197" s="5"/>
      <c r="C197" s="5"/>
      <c r="E197" s="5"/>
      <c r="F197" s="5"/>
      <c r="G197" s="5"/>
      <c r="H197" s="18"/>
    </row>
    <row r="198" spans="1:8" ht="14.5" x14ac:dyDescent="0.3">
      <c r="A198" s="5"/>
      <c r="B198" s="5"/>
      <c r="C198" s="5"/>
      <c r="E198" s="5"/>
      <c r="F198" s="5"/>
      <c r="G198" s="5"/>
      <c r="H198" s="18"/>
    </row>
    <row r="199" spans="1:8" ht="14.5" x14ac:dyDescent="0.3">
      <c r="A199" s="5"/>
      <c r="B199" s="5"/>
      <c r="C199" s="5"/>
      <c r="E199" s="5"/>
      <c r="F199" s="5"/>
      <c r="G199" s="5"/>
      <c r="H199" s="18"/>
    </row>
    <row r="200" spans="1:8" ht="14.5" x14ac:dyDescent="0.3">
      <c r="A200" s="5"/>
      <c r="B200" s="5"/>
      <c r="C200" s="5"/>
      <c r="E200" s="5"/>
      <c r="F200" s="5"/>
      <c r="G200" s="5"/>
      <c r="H200" s="18"/>
    </row>
    <row r="201" spans="1:8" ht="14.5" x14ac:dyDescent="0.3">
      <c r="A201" s="5"/>
      <c r="B201" s="5"/>
      <c r="C201" s="5"/>
      <c r="E201" s="5"/>
      <c r="F201" s="5"/>
      <c r="G201" s="5"/>
      <c r="H201" s="18"/>
    </row>
    <row r="202" spans="1:8" ht="14.5" x14ac:dyDescent="0.3">
      <c r="A202" s="5"/>
      <c r="B202" s="5"/>
      <c r="C202" s="5"/>
      <c r="E202" s="5"/>
      <c r="F202" s="5"/>
      <c r="G202" s="5"/>
      <c r="H202" s="18"/>
    </row>
    <row r="203" spans="1:8" ht="14.5" x14ac:dyDescent="0.3">
      <c r="A203" s="5"/>
      <c r="B203" s="5"/>
      <c r="C203" s="5"/>
      <c r="E203" s="5"/>
      <c r="F203" s="5"/>
      <c r="G203" s="5"/>
      <c r="H203" s="18"/>
    </row>
    <row r="204" spans="1:8" ht="14.5" x14ac:dyDescent="0.3">
      <c r="A204" s="5"/>
      <c r="B204" s="5"/>
      <c r="C204" s="5"/>
      <c r="E204" s="5"/>
      <c r="F204" s="5"/>
      <c r="G204" s="5"/>
      <c r="H204" s="18"/>
    </row>
    <row r="205" spans="1:8" ht="14.5" x14ac:dyDescent="0.3">
      <c r="A205" s="5"/>
      <c r="B205" s="5"/>
      <c r="C205" s="5"/>
      <c r="E205" s="5"/>
      <c r="F205" s="5"/>
      <c r="G205" s="5"/>
      <c r="H205" s="18"/>
    </row>
    <row r="206" spans="1:8" ht="14.5" x14ac:dyDescent="0.3">
      <c r="A206" s="5"/>
      <c r="B206" s="5"/>
      <c r="C206" s="5"/>
      <c r="E206" s="5"/>
      <c r="F206" s="5"/>
      <c r="G206" s="5"/>
      <c r="H206" s="18"/>
    </row>
    <row r="207" spans="1:8" ht="14.5" x14ac:dyDescent="0.3">
      <c r="A207" s="5"/>
      <c r="B207" s="5"/>
      <c r="C207" s="5"/>
      <c r="E207" s="5"/>
      <c r="F207" s="5"/>
      <c r="G207" s="5"/>
      <c r="H207" s="18"/>
    </row>
    <row r="208" spans="1:8" ht="14.5" x14ac:dyDescent="0.3">
      <c r="A208" s="5"/>
      <c r="B208" s="5"/>
      <c r="C208" s="5"/>
      <c r="E208" s="5"/>
      <c r="F208" s="5"/>
      <c r="G208" s="5"/>
      <c r="H208" s="18"/>
    </row>
    <row r="209" spans="1:8" ht="14.5" x14ac:dyDescent="0.3">
      <c r="A209" s="5"/>
      <c r="B209" s="5"/>
      <c r="C209" s="5"/>
      <c r="E209" s="5"/>
      <c r="F209" s="5"/>
      <c r="G209" s="5"/>
      <c r="H209" s="18"/>
    </row>
    <row r="210" spans="1:8" ht="14.5" x14ac:dyDescent="0.3">
      <c r="A210" s="5"/>
      <c r="B210" s="5"/>
      <c r="C210" s="5"/>
      <c r="E210" s="5"/>
      <c r="F210" s="5"/>
      <c r="G210" s="5"/>
      <c r="H210" s="18"/>
    </row>
    <row r="211" spans="1:8" ht="14.5" x14ac:dyDescent="0.3">
      <c r="A211" s="5"/>
      <c r="B211" s="5"/>
      <c r="C211" s="5"/>
      <c r="E211" s="5"/>
      <c r="F211" s="5"/>
      <c r="G211" s="5"/>
      <c r="H211" s="18"/>
    </row>
    <row r="212" spans="1:8" ht="14.5" x14ac:dyDescent="0.3">
      <c r="A212" s="5"/>
      <c r="B212" s="5"/>
      <c r="C212" s="5"/>
      <c r="E212" s="5"/>
      <c r="F212" s="5"/>
      <c r="G212" s="5"/>
      <c r="H212" s="18"/>
    </row>
    <row r="213" spans="1:8" ht="14.5" x14ac:dyDescent="0.3">
      <c r="A213" s="5"/>
      <c r="B213" s="5"/>
      <c r="C213" s="5"/>
      <c r="E213" s="5"/>
      <c r="F213" s="5"/>
      <c r="G213" s="5"/>
      <c r="H213" s="18"/>
    </row>
    <row r="214" spans="1:8" ht="14.5" x14ac:dyDescent="0.3">
      <c r="A214" s="5"/>
      <c r="B214" s="5"/>
      <c r="C214" s="5"/>
      <c r="E214" s="5"/>
      <c r="F214" s="5"/>
      <c r="G214" s="5"/>
      <c r="H214" s="18"/>
    </row>
    <row r="215" spans="1:8" ht="14.5" x14ac:dyDescent="0.3">
      <c r="A215" s="5"/>
      <c r="B215" s="5"/>
      <c r="C215" s="5"/>
      <c r="E215" s="5"/>
      <c r="F215" s="5"/>
      <c r="G215" s="5"/>
      <c r="H215" s="18"/>
    </row>
    <row r="216" spans="1:8" ht="14.5" x14ac:dyDescent="0.3">
      <c r="A216" s="5"/>
      <c r="B216" s="5"/>
      <c r="C216" s="5"/>
      <c r="E216" s="5"/>
      <c r="F216" s="5"/>
      <c r="G216" s="5"/>
      <c r="H216" s="18"/>
    </row>
    <row r="217" spans="1:8" ht="14.5" x14ac:dyDescent="0.3">
      <c r="A217" s="5"/>
      <c r="B217" s="5"/>
      <c r="C217" s="5"/>
      <c r="E217" s="5"/>
      <c r="F217" s="5"/>
      <c r="G217" s="5"/>
      <c r="H217" s="18"/>
    </row>
    <row r="218" spans="1:8" ht="14.5" x14ac:dyDescent="0.3">
      <c r="A218" s="5"/>
      <c r="B218" s="5"/>
      <c r="C218" s="5"/>
      <c r="E218" s="5"/>
      <c r="F218" s="5"/>
      <c r="G218" s="5"/>
      <c r="H218" s="18"/>
    </row>
    <row r="219" spans="1:8" ht="14.5" x14ac:dyDescent="0.3">
      <c r="A219" s="5"/>
      <c r="B219" s="5"/>
      <c r="C219" s="5"/>
      <c r="E219" s="5"/>
      <c r="F219" s="5"/>
      <c r="G219" s="5"/>
      <c r="H219" s="18"/>
    </row>
    <row r="220" spans="1:8" ht="14.5" x14ac:dyDescent="0.3">
      <c r="A220" s="5"/>
      <c r="B220" s="5"/>
      <c r="C220" s="5"/>
      <c r="E220" s="5"/>
      <c r="F220" s="5"/>
      <c r="G220" s="5"/>
      <c r="H220" s="18"/>
    </row>
    <row r="221" spans="1:8" ht="14.5" x14ac:dyDescent="0.3">
      <c r="A221" s="5"/>
      <c r="B221" s="5"/>
      <c r="C221" s="5"/>
      <c r="E221" s="5"/>
      <c r="F221" s="5"/>
      <c r="G221" s="5"/>
      <c r="H221" s="18"/>
    </row>
    <row r="222" spans="1:8" ht="14.5" x14ac:dyDescent="0.3">
      <c r="A222" s="5"/>
      <c r="B222" s="5"/>
      <c r="C222" s="5"/>
      <c r="E222" s="5"/>
      <c r="F222" s="5"/>
      <c r="G222" s="5"/>
      <c r="H222" s="18"/>
    </row>
    <row r="223" spans="1:8" ht="14.5" x14ac:dyDescent="0.3">
      <c r="A223" s="5"/>
      <c r="B223" s="5"/>
      <c r="C223" s="5"/>
      <c r="E223" s="5"/>
      <c r="F223" s="5"/>
      <c r="G223" s="5"/>
      <c r="H223" s="18"/>
    </row>
    <row r="224" spans="1:8" ht="14.5" x14ac:dyDescent="0.3">
      <c r="A224" s="5"/>
      <c r="B224" s="5"/>
      <c r="C224" s="5"/>
      <c r="E224" s="5"/>
      <c r="F224" s="5"/>
      <c r="G224" s="5"/>
      <c r="H224" s="18"/>
    </row>
    <row r="225" spans="1:8" ht="14.5" x14ac:dyDescent="0.3">
      <c r="A225" s="5"/>
      <c r="B225" s="5"/>
      <c r="C225" s="5"/>
      <c r="E225" s="5"/>
      <c r="F225" s="5"/>
      <c r="G225" s="5"/>
      <c r="H225" s="18"/>
    </row>
  </sheetData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4"/>
  <sheetViews>
    <sheetView zoomScaleNormal="100" workbookViewId="0">
      <selection activeCell="D9" sqref="D9"/>
    </sheetView>
  </sheetViews>
  <sheetFormatPr defaultRowHeight="14" x14ac:dyDescent="0.25"/>
  <cols>
    <col min="1" max="1" width="21.08984375" customWidth="1"/>
    <col min="2" max="2" width="11" style="15" customWidth="1"/>
    <col min="3" max="6" width="12.1796875" style="32" customWidth="1"/>
    <col min="7" max="8" width="12.54296875" customWidth="1"/>
  </cols>
  <sheetData>
    <row r="1" spans="1:8" ht="17" x14ac:dyDescent="0.25">
      <c r="A1" s="1" t="s">
        <v>20</v>
      </c>
      <c r="B1" s="16" t="s">
        <v>290</v>
      </c>
      <c r="C1" s="16" t="s">
        <v>8</v>
      </c>
      <c r="D1" s="16" t="s">
        <v>7</v>
      </c>
      <c r="E1" s="16" t="s">
        <v>6</v>
      </c>
      <c r="F1" s="16" t="s">
        <v>3</v>
      </c>
      <c r="G1" s="1" t="s">
        <v>4</v>
      </c>
      <c r="H1" s="7" t="s">
        <v>1</v>
      </c>
    </row>
    <row r="2" spans="1:8" ht="14.5" x14ac:dyDescent="0.3">
      <c r="A2" s="1" t="s">
        <v>33</v>
      </c>
      <c r="B2" s="19">
        <v>46.826000000000001</v>
      </c>
      <c r="C2" s="19">
        <v>0.71699999999999997</v>
      </c>
      <c r="D2" s="19">
        <v>13.372999999999999</v>
      </c>
      <c r="E2" s="19">
        <v>16.867000000000001</v>
      </c>
      <c r="F2" s="19">
        <v>12.914999999999999</v>
      </c>
      <c r="G2" s="11">
        <v>57.95233584284788</v>
      </c>
      <c r="H2" s="1">
        <v>0</v>
      </c>
    </row>
    <row r="3" spans="1:8" ht="14.5" x14ac:dyDescent="0.3">
      <c r="A3" s="16" t="s">
        <v>34</v>
      </c>
      <c r="B3" s="19">
        <v>48.738</v>
      </c>
      <c r="C3" s="19">
        <v>0.57299999999999995</v>
      </c>
      <c r="D3" s="19">
        <v>8.52</v>
      </c>
      <c r="E3" s="19">
        <v>20.23</v>
      </c>
      <c r="F3" s="19">
        <v>15.725</v>
      </c>
      <c r="G3" s="11">
        <v>58.318739054290717</v>
      </c>
      <c r="H3" s="1">
        <v>5.7</v>
      </c>
    </row>
    <row r="4" spans="1:8" ht="14.5" x14ac:dyDescent="0.3">
      <c r="A4" s="16" t="s">
        <v>35</v>
      </c>
      <c r="B4" s="19">
        <v>47.155000000000001</v>
      </c>
      <c r="C4" s="19">
        <v>0.71199999999999997</v>
      </c>
      <c r="D4" s="19">
        <v>14.032</v>
      </c>
      <c r="E4" s="19">
        <v>16.279</v>
      </c>
      <c r="F4" s="19">
        <v>12.637</v>
      </c>
      <c r="G4" s="11">
        <v>58.286355622975691</v>
      </c>
      <c r="H4" s="1">
        <v>11.4</v>
      </c>
    </row>
    <row r="5" spans="1:8" ht="14.5" x14ac:dyDescent="0.3">
      <c r="A5" s="16" t="s">
        <v>36</v>
      </c>
      <c r="B5" s="19">
        <v>46.521000000000001</v>
      </c>
      <c r="C5" s="19">
        <v>0.66200000000000003</v>
      </c>
      <c r="D5" s="19">
        <v>14.478</v>
      </c>
      <c r="E5" s="19">
        <v>16.47</v>
      </c>
      <c r="F5" s="19">
        <v>12.263</v>
      </c>
      <c r="G5" s="11">
        <v>57.268948769439135</v>
      </c>
      <c r="H5" s="1">
        <v>17.100000000000001</v>
      </c>
    </row>
    <row r="6" spans="1:8" ht="14.5" x14ac:dyDescent="0.3">
      <c r="A6" s="16" t="s">
        <v>37</v>
      </c>
      <c r="B6" s="19">
        <v>46.491</v>
      </c>
      <c r="C6" s="19">
        <v>0.70099999999999996</v>
      </c>
      <c r="D6" s="19">
        <v>15.272</v>
      </c>
      <c r="E6" s="19">
        <v>15.723000000000001</v>
      </c>
      <c r="F6" s="19">
        <v>11.819000000000001</v>
      </c>
      <c r="G6" s="11">
        <v>57.502189354870104</v>
      </c>
      <c r="H6" s="1">
        <v>22.8</v>
      </c>
    </row>
    <row r="7" spans="1:8" ht="14.5" x14ac:dyDescent="0.3">
      <c r="A7" s="16" t="s">
        <v>38</v>
      </c>
      <c r="B7" s="19">
        <v>45.914999999999999</v>
      </c>
      <c r="C7" s="19">
        <v>0.55500000000000005</v>
      </c>
      <c r="D7" s="19">
        <v>15.519</v>
      </c>
      <c r="E7" s="19">
        <v>16.41</v>
      </c>
      <c r="F7" s="19">
        <v>11.907</v>
      </c>
      <c r="G7" s="11">
        <v>56.636171933218129</v>
      </c>
      <c r="H7" s="1">
        <v>28.5</v>
      </c>
    </row>
    <row r="8" spans="1:8" ht="14.5" x14ac:dyDescent="0.3">
      <c r="A8" s="16" t="s">
        <v>39</v>
      </c>
      <c r="B8" s="19">
        <v>47.174999999999997</v>
      </c>
      <c r="C8" s="19">
        <v>0.32</v>
      </c>
      <c r="D8" s="19">
        <v>12.484</v>
      </c>
      <c r="E8" s="19">
        <v>20.538</v>
      </c>
      <c r="F8" s="19">
        <v>11.561999999999999</v>
      </c>
      <c r="G8" s="11">
        <v>50.33083754135469</v>
      </c>
      <c r="H8" s="1">
        <v>34.200000000000003</v>
      </c>
    </row>
    <row r="9" spans="1:8" ht="14.5" x14ac:dyDescent="0.3">
      <c r="A9" s="16" t="s">
        <v>40</v>
      </c>
      <c r="B9" s="19">
        <v>46.881999999999998</v>
      </c>
      <c r="C9" s="19">
        <v>8.5000000000000006E-2</v>
      </c>
      <c r="D9" s="19">
        <v>9.9260000000000002</v>
      </c>
      <c r="E9" s="19">
        <v>29.402999999999999</v>
      </c>
      <c r="F9" s="19">
        <v>8.3049999999999997</v>
      </c>
      <c r="G9" s="11">
        <v>33.705357142857146</v>
      </c>
      <c r="H9" s="1">
        <v>39.9</v>
      </c>
    </row>
    <row r="10" spans="1:8" ht="14.5" x14ac:dyDescent="0.3">
      <c r="A10" s="16" t="s">
        <v>41</v>
      </c>
      <c r="B10" s="19">
        <v>47.667000000000002</v>
      </c>
      <c r="C10" s="19">
        <v>9.8000000000000004E-2</v>
      </c>
      <c r="D10" s="19">
        <v>10.09</v>
      </c>
      <c r="E10" s="19">
        <v>31.504999999999999</v>
      </c>
      <c r="F10" s="19">
        <v>6.4379999999999997</v>
      </c>
      <c r="G10" s="11">
        <v>26.891356913123587</v>
      </c>
      <c r="H10" s="1">
        <v>45.6</v>
      </c>
    </row>
    <row r="11" spans="1:8" ht="14.5" x14ac:dyDescent="0.3">
      <c r="A11" s="16" t="s">
        <v>42</v>
      </c>
      <c r="B11" s="19">
        <v>46.863999999999997</v>
      </c>
      <c r="C11" s="19">
        <v>5.8999999999999997E-2</v>
      </c>
      <c r="D11" s="19">
        <v>10.945</v>
      </c>
      <c r="E11" s="19">
        <v>32.441000000000003</v>
      </c>
      <c r="F11" s="19">
        <v>5.0229999999999997</v>
      </c>
      <c r="G11" s="11">
        <v>21.795749522689139</v>
      </c>
      <c r="H11" s="1">
        <v>51.3</v>
      </c>
    </row>
    <row r="12" spans="1:8" ht="14.5" x14ac:dyDescent="0.3">
      <c r="A12" s="1"/>
      <c r="B12" s="16"/>
      <c r="E12" s="19"/>
      <c r="F12" s="19"/>
      <c r="G12" s="11"/>
      <c r="H12" s="1"/>
    </row>
    <row r="13" spans="1:8" ht="17" x14ac:dyDescent="0.25">
      <c r="A13" s="3" t="s">
        <v>22</v>
      </c>
      <c r="B13" s="12" t="s">
        <v>291</v>
      </c>
      <c r="C13" s="12" t="s">
        <v>9</v>
      </c>
      <c r="D13" s="12" t="s">
        <v>7</v>
      </c>
      <c r="E13" s="12" t="s">
        <v>2</v>
      </c>
      <c r="F13" s="12" t="s">
        <v>3</v>
      </c>
      <c r="G13" s="12" t="s">
        <v>4</v>
      </c>
      <c r="H13" s="13" t="s">
        <v>1</v>
      </c>
    </row>
    <row r="14" spans="1:8" ht="14.5" x14ac:dyDescent="0.3">
      <c r="A14" s="3" t="s">
        <v>43</v>
      </c>
      <c r="B14" s="21">
        <v>48.317</v>
      </c>
      <c r="C14" s="30">
        <v>0.75600000000000001</v>
      </c>
      <c r="D14" s="30">
        <v>16.568000000000001</v>
      </c>
      <c r="E14" s="30">
        <v>14.288</v>
      </c>
      <c r="F14" s="30">
        <v>11.925000000000001</v>
      </c>
      <c r="G14" s="9">
        <v>60.036919978743043</v>
      </c>
      <c r="H14" s="8">
        <v>0</v>
      </c>
    </row>
    <row r="15" spans="1:8" ht="14.5" x14ac:dyDescent="0.3">
      <c r="A15" s="17" t="s">
        <v>44</v>
      </c>
      <c r="B15" s="21">
        <v>49.768000000000001</v>
      </c>
      <c r="C15" s="30">
        <v>0.55800000000000005</v>
      </c>
      <c r="D15" s="30">
        <v>9.1199999999999992</v>
      </c>
      <c r="E15" s="30">
        <v>19.428999999999998</v>
      </c>
      <c r="F15" s="30">
        <v>15.663</v>
      </c>
      <c r="G15" s="9">
        <v>59.20197218115846</v>
      </c>
      <c r="H15" s="8">
        <v>15</v>
      </c>
    </row>
    <row r="16" spans="1:8" ht="14.5" x14ac:dyDescent="0.3">
      <c r="A16" s="17" t="s">
        <v>45</v>
      </c>
      <c r="B16" s="21">
        <v>47.710999999999999</v>
      </c>
      <c r="C16" s="30">
        <v>0.80400000000000005</v>
      </c>
      <c r="D16" s="30">
        <v>15.045999999999999</v>
      </c>
      <c r="E16" s="30">
        <v>14.994</v>
      </c>
      <c r="F16" s="30">
        <v>12.298999999999999</v>
      </c>
      <c r="G16" s="9">
        <v>59.619952494061756</v>
      </c>
      <c r="H16" s="8">
        <v>30</v>
      </c>
    </row>
    <row r="17" spans="1:8" ht="14.5" x14ac:dyDescent="0.3">
      <c r="A17" s="17" t="s">
        <v>46</v>
      </c>
      <c r="B17" s="21">
        <v>46.588999999999999</v>
      </c>
      <c r="C17" s="30">
        <v>0.91100000000000003</v>
      </c>
      <c r="D17" s="30">
        <v>16.338000000000001</v>
      </c>
      <c r="E17" s="30">
        <v>13.965</v>
      </c>
      <c r="F17" s="30">
        <v>11.340999999999999</v>
      </c>
      <c r="G17" s="9">
        <v>59.379035917484025</v>
      </c>
      <c r="H17" s="8">
        <v>45</v>
      </c>
    </row>
    <row r="18" spans="1:8" ht="14.5" x14ac:dyDescent="0.3">
      <c r="A18" s="17" t="s">
        <v>47</v>
      </c>
      <c r="B18" s="21">
        <v>49.209000000000003</v>
      </c>
      <c r="C18" s="30">
        <v>0.65</v>
      </c>
      <c r="D18" s="30">
        <v>12.907</v>
      </c>
      <c r="E18" s="30">
        <v>16.687000000000001</v>
      </c>
      <c r="F18" s="30">
        <v>13.510999999999999</v>
      </c>
      <c r="G18" s="9">
        <v>59.306749124535443</v>
      </c>
      <c r="H18" s="8">
        <v>60</v>
      </c>
    </row>
    <row r="19" spans="1:8" ht="14.5" x14ac:dyDescent="0.3">
      <c r="A19" s="17" t="s">
        <v>48</v>
      </c>
      <c r="B19" s="21">
        <v>51.542999999999999</v>
      </c>
      <c r="C19" s="30">
        <v>0.45</v>
      </c>
      <c r="D19" s="30">
        <v>11.808999999999999</v>
      </c>
      <c r="E19" s="30">
        <v>18.065999999999999</v>
      </c>
      <c r="F19" s="30">
        <v>14.773999999999999</v>
      </c>
      <c r="G19" s="9">
        <v>59.546969045571799</v>
      </c>
      <c r="H19" s="8">
        <v>75</v>
      </c>
    </row>
    <row r="20" spans="1:8" ht="14.5" x14ac:dyDescent="0.3">
      <c r="A20" s="17" t="s">
        <v>49</v>
      </c>
      <c r="B20" s="21">
        <v>48.744</v>
      </c>
      <c r="C20" s="30">
        <v>0.73499999999999999</v>
      </c>
      <c r="D20" s="30">
        <v>16.442</v>
      </c>
      <c r="E20" s="30">
        <v>14.698</v>
      </c>
      <c r="F20" s="30">
        <v>11.988</v>
      </c>
      <c r="G20" s="9">
        <v>59.483300437750167</v>
      </c>
      <c r="H20" s="8">
        <v>90</v>
      </c>
    </row>
    <row r="21" spans="1:8" ht="14.5" x14ac:dyDescent="0.3">
      <c r="A21" s="5"/>
      <c r="B21" s="5"/>
      <c r="E21" s="18"/>
      <c r="F21" s="18"/>
      <c r="G21" s="5"/>
      <c r="H21" s="4"/>
    </row>
    <row r="22" spans="1:8" ht="17" x14ac:dyDescent="0.25">
      <c r="A22" s="3" t="s">
        <v>21</v>
      </c>
      <c r="B22" s="12" t="s">
        <v>284</v>
      </c>
      <c r="C22" s="12" t="s">
        <v>9</v>
      </c>
      <c r="D22" s="12" t="s">
        <v>7</v>
      </c>
      <c r="E22" s="12" t="s">
        <v>2</v>
      </c>
      <c r="F22" s="12" t="s">
        <v>3</v>
      </c>
      <c r="G22" s="12" t="s">
        <v>4</v>
      </c>
      <c r="H22" s="13" t="s">
        <v>1</v>
      </c>
    </row>
    <row r="23" spans="1:8" ht="14.5" x14ac:dyDescent="0.3">
      <c r="A23" s="3" t="s">
        <v>50</v>
      </c>
      <c r="B23" s="21">
        <v>48.191000000000003</v>
      </c>
      <c r="C23" s="30">
        <v>0.57899999999999996</v>
      </c>
      <c r="D23" s="30">
        <v>17.620999999999999</v>
      </c>
      <c r="E23" s="30">
        <v>14.577</v>
      </c>
      <c r="F23" s="30">
        <v>10.961</v>
      </c>
      <c r="G23" s="9">
        <v>57.509881422924906</v>
      </c>
      <c r="H23" s="8">
        <v>0</v>
      </c>
    </row>
    <row r="24" spans="1:8" ht="14.5" x14ac:dyDescent="0.3">
      <c r="A24" s="17" t="s">
        <v>51</v>
      </c>
      <c r="B24" s="21">
        <v>48.055</v>
      </c>
      <c r="C24" s="30">
        <v>0.62</v>
      </c>
      <c r="D24" s="30">
        <v>17.751999999999999</v>
      </c>
      <c r="E24" s="30">
        <v>13.922000000000001</v>
      </c>
      <c r="F24" s="30">
        <v>10.819000000000001</v>
      </c>
      <c r="G24" s="9">
        <v>58.312622394164613</v>
      </c>
      <c r="H24" s="8">
        <v>5.81</v>
      </c>
    </row>
    <row r="25" spans="1:8" ht="14.5" x14ac:dyDescent="0.3">
      <c r="A25" s="17" t="s">
        <v>52</v>
      </c>
      <c r="B25" s="21">
        <v>49.027999999999999</v>
      </c>
      <c r="C25" s="30">
        <v>0.65600000000000003</v>
      </c>
      <c r="D25" s="30">
        <v>14.141</v>
      </c>
      <c r="E25" s="30">
        <v>16.364000000000001</v>
      </c>
      <c r="F25" s="30">
        <v>12.686</v>
      </c>
      <c r="G25" s="9">
        <v>58.253824096656025</v>
      </c>
      <c r="H25" s="8">
        <v>11.62</v>
      </c>
    </row>
    <row r="26" spans="1:8" ht="14.5" x14ac:dyDescent="0.3">
      <c r="A26" s="17" t="s">
        <v>53</v>
      </c>
      <c r="B26" s="21">
        <v>48.185000000000002</v>
      </c>
      <c r="C26" s="30">
        <v>0.79500000000000004</v>
      </c>
      <c r="D26" s="30">
        <v>17.048999999999999</v>
      </c>
      <c r="E26" s="30">
        <v>14</v>
      </c>
      <c r="F26" s="30">
        <v>11.62</v>
      </c>
      <c r="G26" s="9">
        <v>59.903769045709709</v>
      </c>
      <c r="H26" s="8">
        <v>17.43</v>
      </c>
    </row>
    <row r="27" spans="1:8" ht="14.5" x14ac:dyDescent="0.3">
      <c r="A27" s="17" t="s">
        <v>54</v>
      </c>
      <c r="B27" s="21">
        <v>48.514000000000003</v>
      </c>
      <c r="C27" s="30">
        <v>0.71199999999999997</v>
      </c>
      <c r="D27" s="30">
        <v>14.853</v>
      </c>
      <c r="E27" s="30">
        <v>15.537000000000001</v>
      </c>
      <c r="F27" s="30">
        <v>12.269</v>
      </c>
      <c r="G27" s="9">
        <v>58.701476826895473</v>
      </c>
      <c r="H27" s="8">
        <v>23.24</v>
      </c>
    </row>
    <row r="28" spans="1:8" ht="14.5" x14ac:dyDescent="0.3">
      <c r="A28" s="17" t="s">
        <v>55</v>
      </c>
      <c r="B28" s="21">
        <v>48.485999999999997</v>
      </c>
      <c r="C28" s="30">
        <v>0.70099999999999996</v>
      </c>
      <c r="D28" s="30">
        <v>14.603</v>
      </c>
      <c r="E28" s="30">
        <v>15.948</v>
      </c>
      <c r="F28" s="30">
        <v>12.63</v>
      </c>
      <c r="G28" s="9">
        <v>58.771521637971155</v>
      </c>
      <c r="H28" s="8">
        <v>29.05</v>
      </c>
    </row>
    <row r="29" spans="1:8" ht="14.5" x14ac:dyDescent="0.3">
      <c r="A29" s="17" t="s">
        <v>56</v>
      </c>
      <c r="B29" s="21">
        <v>47.161999999999999</v>
      </c>
      <c r="C29" s="30">
        <v>0.80300000000000005</v>
      </c>
      <c r="D29" s="30">
        <v>15.71</v>
      </c>
      <c r="E29" s="30">
        <v>14.853999999999999</v>
      </c>
      <c r="F29" s="30">
        <v>11.75</v>
      </c>
      <c r="G29" s="9">
        <v>58.743472947450279</v>
      </c>
      <c r="H29" s="8">
        <v>34.86</v>
      </c>
    </row>
    <row r="30" spans="1:8" ht="14.5" x14ac:dyDescent="0.3">
      <c r="A30" s="17" t="s">
        <v>57</v>
      </c>
      <c r="B30" s="21">
        <v>49.612000000000002</v>
      </c>
      <c r="C30" s="30">
        <v>0.52500000000000002</v>
      </c>
      <c r="D30" s="30">
        <v>12.273</v>
      </c>
      <c r="E30" s="30">
        <v>17.78</v>
      </c>
      <c r="F30" s="30">
        <v>13.493</v>
      </c>
      <c r="G30" s="9">
        <v>57.734492742598775</v>
      </c>
      <c r="H30" s="8">
        <v>40.67</v>
      </c>
    </row>
    <row r="31" spans="1:8" ht="14.5" x14ac:dyDescent="0.3">
      <c r="A31" s="17" t="s">
        <v>58</v>
      </c>
      <c r="B31" s="21">
        <v>51.587000000000003</v>
      </c>
      <c r="C31" s="30">
        <v>0.35199999999999998</v>
      </c>
      <c r="D31" s="30">
        <v>8.6029999999999998</v>
      </c>
      <c r="E31" s="30">
        <v>20.716000000000001</v>
      </c>
      <c r="F31" s="30">
        <v>15.163</v>
      </c>
      <c r="G31" s="9">
        <v>56.850116852116464</v>
      </c>
      <c r="H31" s="8">
        <v>46.48</v>
      </c>
    </row>
    <row r="32" spans="1:8" ht="14.5" x14ac:dyDescent="0.3">
      <c r="A32" s="17" t="s">
        <v>59</v>
      </c>
      <c r="B32" s="21">
        <v>47.362000000000002</v>
      </c>
      <c r="C32" s="30">
        <v>0.55200000000000005</v>
      </c>
      <c r="D32" s="30">
        <v>17.431000000000001</v>
      </c>
      <c r="E32" s="30">
        <v>14.302</v>
      </c>
      <c r="F32" s="30">
        <v>10.673</v>
      </c>
      <c r="G32" s="9">
        <v>57.324532873417787</v>
      </c>
      <c r="H32" s="8">
        <v>52.29</v>
      </c>
    </row>
    <row r="33" spans="1:9" ht="14.5" x14ac:dyDescent="0.3">
      <c r="A33" s="28"/>
      <c r="B33" s="28"/>
      <c r="C33" s="33"/>
      <c r="D33" s="33"/>
      <c r="E33" s="23"/>
      <c r="F33" s="23"/>
      <c r="G33" s="22"/>
      <c r="H33" s="18"/>
    </row>
    <row r="34" spans="1:9" ht="17" x14ac:dyDescent="0.25">
      <c r="A34" s="28" t="s">
        <v>23</v>
      </c>
      <c r="B34" s="12" t="s">
        <v>284</v>
      </c>
      <c r="C34" s="12" t="s">
        <v>9</v>
      </c>
      <c r="D34" s="12" t="s">
        <v>7</v>
      </c>
      <c r="E34" s="12" t="s">
        <v>2</v>
      </c>
      <c r="F34" s="12" t="s">
        <v>3</v>
      </c>
      <c r="G34" s="12" t="s">
        <v>4</v>
      </c>
      <c r="H34" s="13" t="s">
        <v>1</v>
      </c>
    </row>
    <row r="35" spans="1:9" ht="14.5" x14ac:dyDescent="0.3">
      <c r="A35" s="28" t="s">
        <v>24</v>
      </c>
      <c r="B35" s="21">
        <v>46.959000000000003</v>
      </c>
      <c r="C35" s="23">
        <v>0.73199999999999998</v>
      </c>
      <c r="D35" s="23">
        <v>16.512</v>
      </c>
      <c r="E35" s="23">
        <v>16.201000000000001</v>
      </c>
      <c r="F35" s="23">
        <v>10.243</v>
      </c>
      <c r="G35" s="22">
        <v>53.22820915515728</v>
      </c>
      <c r="H35" s="18">
        <v>0</v>
      </c>
    </row>
    <row r="36" spans="1:9" ht="14.5" x14ac:dyDescent="0.3">
      <c r="A36" s="28" t="s">
        <v>25</v>
      </c>
      <c r="B36" s="21">
        <v>48.598999999999997</v>
      </c>
      <c r="C36" s="23">
        <v>0.44</v>
      </c>
      <c r="D36" s="23">
        <v>16.126999999999999</v>
      </c>
      <c r="E36" s="23">
        <v>17.962</v>
      </c>
      <c r="F36" s="23">
        <v>10.365</v>
      </c>
      <c r="G36" s="22">
        <v>50.948960921925782</v>
      </c>
      <c r="H36" s="18">
        <v>12.1</v>
      </c>
    </row>
    <row r="37" spans="1:9" ht="14.5" x14ac:dyDescent="0.3">
      <c r="A37" s="28" t="s">
        <v>26</v>
      </c>
      <c r="B37" s="21">
        <v>48.12</v>
      </c>
      <c r="C37" s="23">
        <v>0.33200000000000002</v>
      </c>
      <c r="D37" s="23">
        <v>17.677</v>
      </c>
      <c r="E37" s="23">
        <v>17.11</v>
      </c>
      <c r="F37" s="23">
        <v>9.7899999999999991</v>
      </c>
      <c r="G37" s="22">
        <v>50.73707244040078</v>
      </c>
      <c r="H37" s="18">
        <v>24.2</v>
      </c>
    </row>
    <row r="38" spans="1:9" ht="14.5" x14ac:dyDescent="0.3">
      <c r="A38" s="28" t="s">
        <v>27</v>
      </c>
      <c r="B38" s="21">
        <v>49.600999999999999</v>
      </c>
      <c r="C38" s="23">
        <v>0.186</v>
      </c>
      <c r="D38" s="23">
        <v>14.859</v>
      </c>
      <c r="E38" s="23">
        <v>21.146999999999998</v>
      </c>
      <c r="F38" s="23">
        <v>10.196</v>
      </c>
      <c r="G38" s="22">
        <v>46.463020065924383</v>
      </c>
      <c r="H38" s="18">
        <v>36.299999999999997</v>
      </c>
    </row>
    <row r="39" spans="1:9" ht="14.5" x14ac:dyDescent="0.3">
      <c r="A39" s="28" t="s">
        <v>28</v>
      </c>
      <c r="B39" s="21">
        <v>49.357999999999997</v>
      </c>
      <c r="C39" s="23">
        <v>0.158</v>
      </c>
      <c r="D39" s="23">
        <v>13.922000000000001</v>
      </c>
      <c r="E39" s="23">
        <v>22.667000000000002</v>
      </c>
      <c r="F39" s="23">
        <v>9.5589999999999993</v>
      </c>
      <c r="G39" s="22">
        <v>43.152292768074794</v>
      </c>
      <c r="H39" s="18">
        <v>48.4</v>
      </c>
    </row>
    <row r="40" spans="1:9" ht="14.5" x14ac:dyDescent="0.3">
      <c r="A40" s="28" t="s">
        <v>29</v>
      </c>
      <c r="B40" s="21">
        <v>48.496000000000002</v>
      </c>
      <c r="C40" s="23">
        <v>0.22900000000000001</v>
      </c>
      <c r="D40" s="23">
        <v>15.260999999999999</v>
      </c>
      <c r="E40" s="23">
        <v>21.785</v>
      </c>
      <c r="F40" s="23">
        <v>8.5830000000000002</v>
      </c>
      <c r="G40" s="22">
        <v>41.492275959865076</v>
      </c>
      <c r="H40" s="18">
        <v>60.5</v>
      </c>
    </row>
    <row r="41" spans="1:9" ht="14.5" x14ac:dyDescent="0.3">
      <c r="A41" s="28" t="s">
        <v>30</v>
      </c>
      <c r="B41" s="21">
        <v>48.613</v>
      </c>
      <c r="C41" s="23">
        <v>0.185</v>
      </c>
      <c r="D41" s="23">
        <v>17.472999999999999</v>
      </c>
      <c r="E41" s="23">
        <v>21.198</v>
      </c>
      <c r="F41" s="23">
        <v>7.7830000000000004</v>
      </c>
      <c r="G41" s="22">
        <v>39.791066650760918</v>
      </c>
      <c r="H41" s="18">
        <v>72.599999999999994</v>
      </c>
    </row>
    <row r="42" spans="1:9" ht="14.5" x14ac:dyDescent="0.3">
      <c r="A42" s="28" t="s">
        <v>31</v>
      </c>
      <c r="B42" s="21">
        <v>48.494</v>
      </c>
      <c r="C42" s="23">
        <v>0.14699999999999999</v>
      </c>
      <c r="D42" s="23">
        <v>15.535</v>
      </c>
      <c r="E42" s="23">
        <v>23.643999999999998</v>
      </c>
      <c r="F42" s="23">
        <v>7.5720000000000001</v>
      </c>
      <c r="G42" s="22">
        <v>36.566363324175825</v>
      </c>
      <c r="H42" s="18">
        <v>84.7</v>
      </c>
    </row>
    <row r="43" spans="1:9" ht="14.5" x14ac:dyDescent="0.3">
      <c r="A43" s="28" t="s">
        <v>32</v>
      </c>
      <c r="B43" s="21">
        <v>49.32</v>
      </c>
      <c r="C43" s="23">
        <v>0.122</v>
      </c>
      <c r="D43" s="23">
        <v>13.048</v>
      </c>
      <c r="E43" s="23">
        <v>25.85</v>
      </c>
      <c r="F43" s="23">
        <v>8.6760000000000002</v>
      </c>
      <c r="G43" s="22">
        <v>37.660972151214942</v>
      </c>
      <c r="H43" s="18">
        <v>96.8</v>
      </c>
    </row>
    <row r="44" spans="1:9" s="15" customFormat="1" ht="14.5" x14ac:dyDescent="0.3">
      <c r="A44" s="28"/>
      <c r="B44" s="28"/>
      <c r="C44" s="23"/>
      <c r="D44" s="23"/>
      <c r="E44" s="23"/>
      <c r="F44" s="23"/>
      <c r="G44" s="22"/>
      <c r="H44" s="18"/>
    </row>
    <row r="45" spans="1:9" ht="17" x14ac:dyDescent="0.25">
      <c r="A45" s="28" t="s">
        <v>134</v>
      </c>
      <c r="B45" s="12" t="s">
        <v>284</v>
      </c>
      <c r="C45" s="12" t="s">
        <v>9</v>
      </c>
      <c r="D45" s="12" t="s">
        <v>7</v>
      </c>
      <c r="E45" s="12" t="s">
        <v>2</v>
      </c>
      <c r="F45" s="12" t="s">
        <v>3</v>
      </c>
      <c r="G45" s="12" t="s">
        <v>4</v>
      </c>
      <c r="H45" s="13" t="s">
        <v>1</v>
      </c>
      <c r="I45" s="27"/>
    </row>
    <row r="46" spans="1:9" ht="14.5" x14ac:dyDescent="0.3">
      <c r="A46" s="28" t="s">
        <v>135</v>
      </c>
      <c r="B46" s="21">
        <v>46.773000000000003</v>
      </c>
      <c r="C46" s="23">
        <v>0.60499999999999998</v>
      </c>
      <c r="D46" s="23">
        <v>16.081</v>
      </c>
      <c r="E46" s="23">
        <v>14.236000000000001</v>
      </c>
      <c r="F46" s="23">
        <v>11.695</v>
      </c>
      <c r="G46" s="22">
        <v>59.656530733697956</v>
      </c>
      <c r="H46" s="18">
        <v>0</v>
      </c>
      <c r="I46" s="27"/>
    </row>
    <row r="47" spans="1:9" ht="14.5" x14ac:dyDescent="0.3">
      <c r="A47" s="28" t="s">
        <v>136</v>
      </c>
      <c r="B47" s="21">
        <v>46.978000000000002</v>
      </c>
      <c r="C47" s="23">
        <v>0.61499999999999999</v>
      </c>
      <c r="D47" s="23">
        <v>15.047000000000001</v>
      </c>
      <c r="E47" s="23">
        <v>14.53</v>
      </c>
      <c r="F47" s="23">
        <v>12.196</v>
      </c>
      <c r="G47" s="22">
        <v>60.173013036280111</v>
      </c>
      <c r="H47" s="18">
        <v>10.75</v>
      </c>
      <c r="I47" s="27"/>
    </row>
    <row r="48" spans="1:9" ht="14.5" x14ac:dyDescent="0.3">
      <c r="A48" s="28" t="s">
        <v>137</v>
      </c>
      <c r="B48" s="21">
        <v>47.634</v>
      </c>
      <c r="C48" s="23">
        <v>0.60699999999999998</v>
      </c>
      <c r="D48" s="23">
        <v>12.831</v>
      </c>
      <c r="E48" s="23">
        <v>16.123999999999999</v>
      </c>
      <c r="F48" s="23">
        <v>13.372999999999999</v>
      </c>
      <c r="G48" s="22">
        <v>59.885957099568607</v>
      </c>
      <c r="H48" s="18">
        <v>21.5</v>
      </c>
      <c r="I48" s="27"/>
    </row>
    <row r="49" spans="1:9" ht="14.5" x14ac:dyDescent="0.3">
      <c r="A49" s="28" t="s">
        <v>138</v>
      </c>
      <c r="B49" s="21">
        <v>47.33</v>
      </c>
      <c r="C49" s="23">
        <v>0.59099999999999997</v>
      </c>
      <c r="D49" s="23">
        <v>15.223000000000001</v>
      </c>
      <c r="E49" s="23">
        <v>14.44</v>
      </c>
      <c r="F49" s="23">
        <v>12.243</v>
      </c>
      <c r="G49" s="22">
        <v>60.413845285025801</v>
      </c>
      <c r="H49" s="18">
        <v>32.25</v>
      </c>
      <c r="I49" s="27"/>
    </row>
    <row r="50" spans="1:9" ht="14.5" x14ac:dyDescent="0.3">
      <c r="A50" s="28" t="s">
        <v>139</v>
      </c>
      <c r="B50" s="21">
        <v>50.706000000000003</v>
      </c>
      <c r="C50" s="23">
        <v>0.48799999999999999</v>
      </c>
      <c r="D50" s="23">
        <v>7.6589999999999998</v>
      </c>
      <c r="E50" s="23">
        <v>19.888999999999999</v>
      </c>
      <c r="F50" s="23">
        <v>16.754999999999999</v>
      </c>
      <c r="G50" s="22">
        <v>60.260150255754475</v>
      </c>
      <c r="H50" s="18">
        <v>43</v>
      </c>
      <c r="I50" s="27"/>
    </row>
    <row r="51" spans="1:9" ht="14.5" x14ac:dyDescent="0.3">
      <c r="A51" s="28" t="s">
        <v>140</v>
      </c>
      <c r="B51" s="21">
        <v>46.241999999999997</v>
      </c>
      <c r="C51" s="23">
        <v>0.78900000000000003</v>
      </c>
      <c r="D51" s="23">
        <v>16.675999999999998</v>
      </c>
      <c r="E51" s="23">
        <v>13.571999999999999</v>
      </c>
      <c r="F51" s="23">
        <v>11.43</v>
      </c>
      <c r="G51" s="22">
        <v>60.253031101739587</v>
      </c>
      <c r="H51" s="18">
        <v>53.75</v>
      </c>
      <c r="I51" s="27"/>
    </row>
    <row r="52" spans="1:9" s="15" customFormat="1" ht="14.5" x14ac:dyDescent="0.3">
      <c r="A52" s="28" t="s">
        <v>141</v>
      </c>
      <c r="B52" s="21">
        <v>46.38</v>
      </c>
      <c r="C52" s="23">
        <v>0.66800000000000004</v>
      </c>
      <c r="D52" s="23">
        <v>14.882999999999999</v>
      </c>
      <c r="E52" s="23">
        <v>15.090999999999999</v>
      </c>
      <c r="F52" s="23">
        <v>12.04</v>
      </c>
      <c r="G52" s="22">
        <v>58.95057530669424</v>
      </c>
      <c r="H52" s="18">
        <v>64.5</v>
      </c>
      <c r="I52" s="27"/>
    </row>
    <row r="53" spans="1:9" s="15" customFormat="1" ht="14.5" x14ac:dyDescent="0.3">
      <c r="A53" s="28" t="s">
        <v>142</v>
      </c>
      <c r="B53" s="21">
        <v>46.856999999999999</v>
      </c>
      <c r="C53" s="23">
        <v>0.31900000000000001</v>
      </c>
      <c r="D53" s="23">
        <v>15.488</v>
      </c>
      <c r="E53" s="23">
        <v>15.715999999999999</v>
      </c>
      <c r="F53" s="23">
        <v>11.441000000000001</v>
      </c>
      <c r="G53" s="22">
        <v>56.716919399170472</v>
      </c>
      <c r="H53" s="18">
        <v>86</v>
      </c>
      <c r="I53" s="27"/>
    </row>
    <row r="55" spans="1:9" ht="17" x14ac:dyDescent="0.3">
      <c r="A55" s="5" t="s">
        <v>143</v>
      </c>
      <c r="B55" s="12" t="s">
        <v>284</v>
      </c>
      <c r="C55" s="12" t="s">
        <v>9</v>
      </c>
      <c r="D55" s="12" t="s">
        <v>7</v>
      </c>
      <c r="E55" s="12" t="s">
        <v>2</v>
      </c>
      <c r="F55" s="12" t="s">
        <v>3</v>
      </c>
      <c r="G55" s="12" t="s">
        <v>4</v>
      </c>
      <c r="H55" s="4" t="s">
        <v>0</v>
      </c>
    </row>
    <row r="56" spans="1:9" ht="14.5" x14ac:dyDescent="0.3">
      <c r="A56" s="5" t="s">
        <v>144</v>
      </c>
      <c r="B56" s="22">
        <v>44.180999999999997</v>
      </c>
      <c r="C56" s="23">
        <v>0.48</v>
      </c>
      <c r="D56" s="23">
        <v>17.798999999999999</v>
      </c>
      <c r="E56" s="23">
        <v>14.871</v>
      </c>
      <c r="F56" s="23">
        <v>10.762</v>
      </c>
      <c r="G56" s="10">
        <v>56.571638835836069</v>
      </c>
      <c r="H56" s="4">
        <v>0</v>
      </c>
    </row>
    <row r="57" spans="1:9" ht="14.5" x14ac:dyDescent="0.3">
      <c r="A57" s="5" t="s">
        <v>145</v>
      </c>
      <c r="B57" s="22">
        <v>44.558999999999997</v>
      </c>
      <c r="C57" s="23">
        <v>0.61299999999999999</v>
      </c>
      <c r="D57" s="23">
        <v>17.632000000000001</v>
      </c>
      <c r="E57" s="23">
        <v>14.409000000000001</v>
      </c>
      <c r="F57" s="23">
        <v>11.127000000000001</v>
      </c>
      <c r="G57" s="10">
        <v>58.159105164122934</v>
      </c>
      <c r="H57" s="4">
        <v>6.3</v>
      </c>
    </row>
    <row r="58" spans="1:9" ht="14.5" x14ac:dyDescent="0.3">
      <c r="A58" s="5" t="s">
        <v>146</v>
      </c>
      <c r="B58" s="22">
        <v>43.168999999999997</v>
      </c>
      <c r="C58" s="23">
        <v>0.66400000000000003</v>
      </c>
      <c r="D58" s="23">
        <v>16.395</v>
      </c>
      <c r="E58" s="23">
        <v>14.715</v>
      </c>
      <c r="F58" s="23">
        <v>11.324999999999999</v>
      </c>
      <c r="G58" s="10">
        <v>58.07692307692308</v>
      </c>
      <c r="H58" s="4">
        <v>12.6</v>
      </c>
    </row>
    <row r="59" spans="1:9" ht="14.5" x14ac:dyDescent="0.3">
      <c r="A59" s="5" t="s">
        <v>147</v>
      </c>
      <c r="B59" s="22">
        <v>44.103999999999999</v>
      </c>
      <c r="C59" s="23">
        <v>0.71499999999999997</v>
      </c>
      <c r="D59" s="23">
        <v>17.177</v>
      </c>
      <c r="E59" s="23">
        <v>14.327</v>
      </c>
      <c r="F59" s="23">
        <v>11.52</v>
      </c>
      <c r="G59" s="10">
        <v>59.139263611214098</v>
      </c>
      <c r="H59" s="4">
        <v>18.899999999999999</v>
      </c>
    </row>
    <row r="60" spans="1:9" ht="14.5" x14ac:dyDescent="0.3">
      <c r="A60" s="5" t="s">
        <v>148</v>
      </c>
      <c r="B60" s="22">
        <v>43.837000000000003</v>
      </c>
      <c r="C60" s="23">
        <v>0.54800000000000004</v>
      </c>
      <c r="D60" s="23">
        <v>16.582000000000001</v>
      </c>
      <c r="E60" s="23">
        <v>14.441000000000001</v>
      </c>
      <c r="F60" s="23">
        <v>11.512</v>
      </c>
      <c r="G60" s="10">
        <v>58.930795788707314</v>
      </c>
      <c r="H60" s="4">
        <v>25.2</v>
      </c>
    </row>
    <row r="61" spans="1:9" ht="14.5" x14ac:dyDescent="0.3">
      <c r="A61" s="5" t="s">
        <v>149</v>
      </c>
      <c r="B61" s="22">
        <v>44.390999999999998</v>
      </c>
      <c r="C61" s="23">
        <v>0.50600000000000001</v>
      </c>
      <c r="D61" s="23">
        <v>17.3</v>
      </c>
      <c r="E61" s="23">
        <v>14.882999999999999</v>
      </c>
      <c r="F61" s="23">
        <v>11.327999999999999</v>
      </c>
      <c r="G61" s="10">
        <v>57.806732552008036</v>
      </c>
      <c r="H61" s="4">
        <v>31.5</v>
      </c>
    </row>
    <row r="62" spans="1:9" ht="14.5" x14ac:dyDescent="0.3">
      <c r="A62" s="5" t="s">
        <v>150</v>
      </c>
      <c r="B62" s="22">
        <v>43.524000000000001</v>
      </c>
      <c r="C62" s="23">
        <v>0.439</v>
      </c>
      <c r="D62" s="23">
        <v>17.945</v>
      </c>
      <c r="E62" s="23">
        <v>14.702</v>
      </c>
      <c r="F62" s="23">
        <v>10.585000000000001</v>
      </c>
      <c r="G62" s="10">
        <v>56.44497111539031</v>
      </c>
      <c r="H62" s="4">
        <v>37.799999999999997</v>
      </c>
    </row>
    <row r="63" spans="1:9" ht="14.5" x14ac:dyDescent="0.3">
      <c r="A63" s="5" t="s">
        <v>151</v>
      </c>
      <c r="B63" s="22">
        <v>43.866999999999997</v>
      </c>
      <c r="C63" s="23">
        <v>0.43099999999999999</v>
      </c>
      <c r="D63" s="23">
        <v>17.718</v>
      </c>
      <c r="E63" s="23">
        <v>15.375999999999999</v>
      </c>
      <c r="F63" s="23">
        <v>10.523</v>
      </c>
      <c r="G63" s="10">
        <v>55.194740860321588</v>
      </c>
      <c r="H63" s="4">
        <v>44.1</v>
      </c>
    </row>
    <row r="64" spans="1:9" ht="14.5" x14ac:dyDescent="0.3">
      <c r="A64" s="5" t="s">
        <v>152</v>
      </c>
      <c r="B64" s="22">
        <v>45.448</v>
      </c>
      <c r="C64" s="23">
        <v>0</v>
      </c>
      <c r="D64" s="23">
        <v>12.848000000000001</v>
      </c>
      <c r="E64" s="23">
        <v>29.914000000000001</v>
      </c>
      <c r="F64" s="23">
        <v>5.7990000000000004</v>
      </c>
      <c r="G64" s="10">
        <v>25.86773459687452</v>
      </c>
      <c r="H64" s="4">
        <v>50.4</v>
      </c>
    </row>
  </sheetData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8"/>
  <sheetViews>
    <sheetView zoomScaleNormal="100" workbookViewId="0">
      <selection activeCell="C1" sqref="C1:D1048576"/>
    </sheetView>
  </sheetViews>
  <sheetFormatPr defaultRowHeight="14" x14ac:dyDescent="0.25"/>
  <cols>
    <col min="1" max="1" width="21.453125" customWidth="1"/>
    <col min="2" max="2" width="11.1796875" style="15" customWidth="1"/>
    <col min="3" max="6" width="10.81640625" style="14" customWidth="1"/>
    <col min="7" max="8" width="12.54296875" customWidth="1"/>
  </cols>
  <sheetData>
    <row r="1" spans="1:8" ht="17" x14ac:dyDescent="0.25">
      <c r="A1" s="4" t="s">
        <v>18</v>
      </c>
      <c r="B1" s="12" t="s">
        <v>292</v>
      </c>
      <c r="C1" s="12" t="s">
        <v>9</v>
      </c>
      <c r="D1" s="12" t="s">
        <v>7</v>
      </c>
      <c r="E1" s="12" t="s">
        <v>2</v>
      </c>
      <c r="F1" s="12" t="s">
        <v>3</v>
      </c>
      <c r="G1" s="12" t="s">
        <v>4</v>
      </c>
      <c r="H1" s="13" t="s">
        <v>1</v>
      </c>
    </row>
    <row r="2" spans="1:8" x14ac:dyDescent="0.25">
      <c r="A2" s="4" t="s">
        <v>116</v>
      </c>
      <c r="B2" s="23">
        <v>48</v>
      </c>
      <c r="C2" s="23">
        <v>0.58399999999999996</v>
      </c>
      <c r="D2" s="23">
        <v>16.170999999999999</v>
      </c>
      <c r="E2" s="23">
        <v>17.047000000000001</v>
      </c>
      <c r="F2" s="23">
        <v>11.739000000000001</v>
      </c>
      <c r="G2" s="10">
        <v>55.347694435422191</v>
      </c>
      <c r="H2" s="4">
        <v>0</v>
      </c>
    </row>
    <row r="3" spans="1:8" x14ac:dyDescent="0.25">
      <c r="A3" s="18" t="s">
        <v>117</v>
      </c>
      <c r="B3" s="23">
        <v>48.325000000000003</v>
      </c>
      <c r="C3" s="23">
        <v>0.497</v>
      </c>
      <c r="D3" s="23">
        <v>15.333</v>
      </c>
      <c r="E3" s="23">
        <v>17.872</v>
      </c>
      <c r="F3" s="23">
        <v>12.182</v>
      </c>
      <c r="G3" s="10">
        <v>55.09502608066412</v>
      </c>
      <c r="H3" s="4">
        <v>12.3</v>
      </c>
    </row>
    <row r="4" spans="1:8" x14ac:dyDescent="0.25">
      <c r="A4" s="18" t="s">
        <v>118</v>
      </c>
      <c r="B4" s="23">
        <v>47.121000000000002</v>
      </c>
      <c r="C4" s="23">
        <v>0.65700000000000003</v>
      </c>
      <c r="D4" s="23">
        <v>18.271999999999998</v>
      </c>
      <c r="E4" s="23">
        <v>14.933999999999999</v>
      </c>
      <c r="F4" s="23">
        <v>10.015000000000001</v>
      </c>
      <c r="G4" s="10">
        <v>54.691908619277328</v>
      </c>
      <c r="H4" s="4">
        <v>24.6</v>
      </c>
    </row>
    <row r="5" spans="1:8" x14ac:dyDescent="0.25">
      <c r="A5" s="18" t="s">
        <v>119</v>
      </c>
      <c r="B5" s="23">
        <v>47.177999999999997</v>
      </c>
      <c r="C5" s="23">
        <v>0.63800000000000001</v>
      </c>
      <c r="D5" s="23">
        <v>17.434000000000001</v>
      </c>
      <c r="E5" s="23">
        <v>15.96</v>
      </c>
      <c r="F5" s="23">
        <v>10.318</v>
      </c>
      <c r="G5" s="10">
        <v>53.782534663099</v>
      </c>
      <c r="H5" s="4">
        <v>36.9</v>
      </c>
    </row>
    <row r="6" spans="1:8" x14ac:dyDescent="0.25">
      <c r="A6" s="18" t="s">
        <v>120</v>
      </c>
      <c r="B6" s="23">
        <v>46.390999999999998</v>
      </c>
      <c r="C6" s="23">
        <v>0.58499999999999996</v>
      </c>
      <c r="D6" s="23">
        <v>17.498000000000001</v>
      </c>
      <c r="E6" s="23">
        <v>16.242999999999999</v>
      </c>
      <c r="F6" s="23">
        <v>10.542</v>
      </c>
      <c r="G6" s="10">
        <v>53.879484136223475</v>
      </c>
      <c r="H6" s="4">
        <v>49.2</v>
      </c>
    </row>
    <row r="7" spans="1:8" x14ac:dyDescent="0.25">
      <c r="A7" s="18" t="s">
        <v>121</v>
      </c>
      <c r="B7" s="23">
        <v>46.883000000000003</v>
      </c>
      <c r="C7" s="23">
        <v>0.58399999999999996</v>
      </c>
      <c r="D7" s="23">
        <v>17.603999999999999</v>
      </c>
      <c r="E7" s="23">
        <v>16.364000000000001</v>
      </c>
      <c r="F7" s="23">
        <v>10.614000000000001</v>
      </c>
      <c r="G7" s="10">
        <v>53.864197670091229</v>
      </c>
      <c r="H7" s="4">
        <v>61.5</v>
      </c>
    </row>
    <row r="8" spans="1:8" x14ac:dyDescent="0.25">
      <c r="A8" s="18" t="s">
        <v>122</v>
      </c>
      <c r="B8" s="23">
        <v>48.003</v>
      </c>
      <c r="C8" s="23">
        <v>0.52</v>
      </c>
      <c r="D8" s="23">
        <v>18.027999999999999</v>
      </c>
      <c r="E8" s="23">
        <v>15.821</v>
      </c>
      <c r="F8" s="23">
        <v>10.31</v>
      </c>
      <c r="G8" s="10">
        <v>53.980627708775707</v>
      </c>
      <c r="H8" s="4">
        <v>73.8</v>
      </c>
    </row>
    <row r="9" spans="1:8" x14ac:dyDescent="0.25">
      <c r="A9" s="18" t="s">
        <v>123</v>
      </c>
      <c r="B9" s="23">
        <v>48.826999999999998</v>
      </c>
      <c r="C9" s="23">
        <v>0.26400000000000001</v>
      </c>
      <c r="D9" s="23">
        <v>17.047000000000001</v>
      </c>
      <c r="E9" s="23">
        <v>18.663</v>
      </c>
      <c r="F9" s="23">
        <v>9.9130000000000003</v>
      </c>
      <c r="G9" s="10">
        <v>48.877457103412006</v>
      </c>
      <c r="H9" s="4">
        <v>86.1</v>
      </c>
    </row>
    <row r="10" spans="1:8" x14ac:dyDescent="0.25">
      <c r="A10" s="18" t="s">
        <v>124</v>
      </c>
      <c r="B10" s="23">
        <v>47.777999999999999</v>
      </c>
      <c r="C10" s="23">
        <v>0.2</v>
      </c>
      <c r="D10" s="23">
        <v>14.275</v>
      </c>
      <c r="E10" s="23">
        <v>23.981000000000002</v>
      </c>
      <c r="F10" s="23">
        <v>9.1129999999999995</v>
      </c>
      <c r="G10" s="10">
        <v>40.618159487326785</v>
      </c>
      <c r="H10" s="4">
        <v>98.4</v>
      </c>
    </row>
    <row r="11" spans="1:8" x14ac:dyDescent="0.25">
      <c r="A11" s="18" t="s">
        <v>125</v>
      </c>
      <c r="B11" s="23">
        <v>47.098999999999997</v>
      </c>
      <c r="C11" s="23">
        <v>0.11899999999999999</v>
      </c>
      <c r="D11" s="23">
        <v>14.028</v>
      </c>
      <c r="E11" s="23">
        <v>27.901</v>
      </c>
      <c r="F11" s="23">
        <v>6.569</v>
      </c>
      <c r="G11" s="10">
        <v>29.764985450041788</v>
      </c>
      <c r="H11" s="4">
        <v>110.7</v>
      </c>
    </row>
    <row r="12" spans="1:8" x14ac:dyDescent="0.25">
      <c r="A12" s="18" t="s">
        <v>126</v>
      </c>
      <c r="B12" s="23">
        <v>47.271999999999998</v>
      </c>
      <c r="C12" s="23">
        <v>0.125</v>
      </c>
      <c r="D12" s="23">
        <v>13.329000000000001</v>
      </c>
      <c r="E12" s="23">
        <v>29.565000000000001</v>
      </c>
      <c r="F12" s="23">
        <v>5.9539999999999997</v>
      </c>
      <c r="G12" s="10">
        <v>26.605299611242682</v>
      </c>
      <c r="H12" s="4">
        <v>123</v>
      </c>
    </row>
    <row r="14" spans="1:8" ht="17" x14ac:dyDescent="0.25">
      <c r="A14" s="18" t="s">
        <v>17</v>
      </c>
      <c r="B14" s="12" t="s">
        <v>284</v>
      </c>
      <c r="C14" s="12" t="s">
        <v>9</v>
      </c>
      <c r="D14" s="12" t="s">
        <v>7</v>
      </c>
      <c r="E14" s="12" t="s">
        <v>2</v>
      </c>
      <c r="F14" s="12" t="s">
        <v>3</v>
      </c>
      <c r="G14" s="12" t="s">
        <v>4</v>
      </c>
      <c r="H14" s="13" t="s">
        <v>1</v>
      </c>
    </row>
    <row r="15" spans="1:8" x14ac:dyDescent="0.25">
      <c r="A15" s="4" t="s">
        <v>127</v>
      </c>
      <c r="B15" s="23">
        <v>47.104999999999997</v>
      </c>
      <c r="C15" s="23">
        <v>0.41699999999999998</v>
      </c>
      <c r="D15" s="23">
        <v>18.318999999999999</v>
      </c>
      <c r="E15" s="23">
        <v>16.492999999999999</v>
      </c>
      <c r="F15" s="23">
        <v>10.288</v>
      </c>
      <c r="G15" s="10">
        <v>52.892486447271502</v>
      </c>
      <c r="H15" s="4">
        <v>0</v>
      </c>
    </row>
    <row r="16" spans="1:8" x14ac:dyDescent="0.25">
      <c r="A16" s="18" t="s">
        <v>128</v>
      </c>
      <c r="B16" s="23">
        <v>47.279000000000003</v>
      </c>
      <c r="C16" s="23">
        <v>0.41</v>
      </c>
      <c r="D16" s="23">
        <v>17.898</v>
      </c>
      <c r="E16" s="23">
        <v>16.891999999999999</v>
      </c>
      <c r="F16" s="23">
        <v>9.9209999999999994</v>
      </c>
      <c r="G16" s="10">
        <v>51.389648285745523</v>
      </c>
      <c r="H16" s="4">
        <v>10.199999999999999</v>
      </c>
    </row>
    <row r="17" spans="1:14" x14ac:dyDescent="0.25">
      <c r="A17" s="18" t="s">
        <v>129</v>
      </c>
      <c r="B17" s="23">
        <v>47.707000000000001</v>
      </c>
      <c r="C17" s="23">
        <v>0.33400000000000002</v>
      </c>
      <c r="D17" s="23">
        <v>16.337</v>
      </c>
      <c r="E17" s="23">
        <v>18.655999999999999</v>
      </c>
      <c r="F17" s="23">
        <v>10.513999999999999</v>
      </c>
      <c r="G17" s="10">
        <v>50.358157802305406</v>
      </c>
      <c r="H17" s="4">
        <v>20.399999999999999</v>
      </c>
    </row>
    <row r="18" spans="1:14" x14ac:dyDescent="0.25">
      <c r="A18" s="18" t="s">
        <v>130</v>
      </c>
      <c r="B18" s="23">
        <v>47.999000000000002</v>
      </c>
      <c r="C18" s="23">
        <v>0.28599999999999998</v>
      </c>
      <c r="D18" s="23">
        <v>16.873000000000001</v>
      </c>
      <c r="E18" s="23">
        <v>19.170000000000002</v>
      </c>
      <c r="F18" s="23">
        <v>10.146000000000001</v>
      </c>
      <c r="G18" s="10">
        <v>48.788228505481825</v>
      </c>
      <c r="H18" s="4">
        <v>30.6</v>
      </c>
    </row>
    <row r="19" spans="1:14" x14ac:dyDescent="0.25">
      <c r="A19" s="18" t="s">
        <v>131</v>
      </c>
      <c r="B19" s="23">
        <v>48.508000000000003</v>
      </c>
      <c r="C19" s="23">
        <v>0.157</v>
      </c>
      <c r="D19" s="23">
        <v>15.459</v>
      </c>
      <c r="E19" s="23">
        <v>21.984999999999999</v>
      </c>
      <c r="F19" s="23">
        <v>9.4540000000000006</v>
      </c>
      <c r="G19" s="10">
        <v>43.631384896236618</v>
      </c>
      <c r="H19" s="4">
        <v>40.799999999999997</v>
      </c>
    </row>
    <row r="20" spans="1:14" x14ac:dyDescent="0.25">
      <c r="A20" s="18" t="s">
        <v>132</v>
      </c>
      <c r="B20" s="23">
        <v>48.567</v>
      </c>
      <c r="C20" s="23">
        <v>0.12</v>
      </c>
      <c r="D20" s="23">
        <v>12.09</v>
      </c>
      <c r="E20" s="23">
        <v>26.166</v>
      </c>
      <c r="F20" s="23">
        <v>9.3849999999999998</v>
      </c>
      <c r="G20" s="10">
        <v>39.232216261408766</v>
      </c>
      <c r="H20" s="4">
        <v>51</v>
      </c>
    </row>
    <row r="21" spans="1:14" x14ac:dyDescent="0.25">
      <c r="A21" s="18" t="s">
        <v>133</v>
      </c>
      <c r="B21" s="23">
        <v>48.26</v>
      </c>
      <c r="C21" s="23">
        <v>6.6000000000000003E-2</v>
      </c>
      <c r="D21" s="23">
        <v>15.006</v>
      </c>
      <c r="E21" s="23">
        <v>26.225999999999999</v>
      </c>
      <c r="F21" s="23">
        <v>7.1840000000000002</v>
      </c>
      <c r="G21" s="10">
        <v>33.023811712788458</v>
      </c>
      <c r="H21" s="4">
        <v>61.2</v>
      </c>
    </row>
    <row r="32" spans="1:14" x14ac:dyDescent="0.25">
      <c r="H32" s="25"/>
      <c r="I32" s="36"/>
      <c r="J32" s="25"/>
      <c r="K32" s="25"/>
      <c r="L32" s="25"/>
      <c r="M32" s="25"/>
      <c r="N32" s="25"/>
    </row>
    <row r="33" spans="8:14" x14ac:dyDescent="0.25">
      <c r="H33" s="25"/>
      <c r="I33" s="36"/>
      <c r="J33" s="25"/>
      <c r="K33" s="25"/>
      <c r="L33" s="25"/>
      <c r="M33" s="25"/>
      <c r="N33" s="25"/>
    </row>
    <row r="34" spans="8:14" x14ac:dyDescent="0.25">
      <c r="H34" s="25"/>
      <c r="I34" s="36"/>
      <c r="J34" s="25"/>
      <c r="K34" s="25"/>
      <c r="L34" s="25"/>
      <c r="M34" s="25"/>
      <c r="N34" s="25"/>
    </row>
    <row r="35" spans="8:14" x14ac:dyDescent="0.25">
      <c r="H35" s="25"/>
      <c r="I35" s="36"/>
      <c r="J35" s="25"/>
      <c r="K35" s="25"/>
      <c r="L35" s="25"/>
      <c r="M35" s="25"/>
      <c r="N35" s="25"/>
    </row>
    <row r="36" spans="8:14" x14ac:dyDescent="0.25">
      <c r="H36" s="25"/>
      <c r="I36" s="36"/>
      <c r="J36" s="25"/>
      <c r="K36" s="25"/>
      <c r="L36" s="25"/>
      <c r="M36" s="25"/>
      <c r="N36" s="25"/>
    </row>
    <row r="37" spans="8:14" x14ac:dyDescent="0.25">
      <c r="H37" s="25"/>
      <c r="I37" s="36"/>
      <c r="J37" s="25"/>
      <c r="K37" s="25"/>
      <c r="L37" s="25"/>
      <c r="M37" s="25"/>
      <c r="N37" s="25"/>
    </row>
    <row r="38" spans="8:14" x14ac:dyDescent="0.25">
      <c r="H38" s="25"/>
      <c r="I38" s="36"/>
      <c r="J38" s="25"/>
      <c r="K38" s="25"/>
      <c r="L38" s="25"/>
      <c r="M38" s="25"/>
      <c r="N38" s="25"/>
    </row>
  </sheetData>
  <mergeCells count="1">
    <mergeCell ref="I32:I38"/>
  </mergeCells>
  <phoneticPr fontId="3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98"/>
  <sheetViews>
    <sheetView tabSelected="1" zoomScaleNormal="100" workbookViewId="0">
      <selection activeCell="D8" sqref="D8"/>
    </sheetView>
  </sheetViews>
  <sheetFormatPr defaultRowHeight="14" x14ac:dyDescent="0.25"/>
  <cols>
    <col min="1" max="1" width="21.6328125" style="14" customWidth="1"/>
    <col min="2" max="3" width="11.90625" style="14" customWidth="1"/>
    <col min="4" max="5" width="12.6328125" style="14" customWidth="1"/>
    <col min="6" max="16384" width="8.7265625" style="14"/>
  </cols>
  <sheetData>
    <row r="1" spans="1:15" x14ac:dyDescent="0.25">
      <c r="A1" s="20" t="s">
        <v>215</v>
      </c>
      <c r="B1" s="12" t="s">
        <v>2</v>
      </c>
      <c r="C1" s="12" t="s">
        <v>3</v>
      </c>
      <c r="D1" s="12" t="s">
        <v>4</v>
      </c>
      <c r="E1" s="13" t="s">
        <v>1</v>
      </c>
    </row>
    <row r="2" spans="1:15" ht="14.5" x14ac:dyDescent="0.3">
      <c r="A2" s="20" t="s">
        <v>216</v>
      </c>
      <c r="B2" s="21">
        <v>15.795</v>
      </c>
      <c r="C2" s="21">
        <v>10.303000000000001</v>
      </c>
      <c r="D2" s="22">
        <v>54.004612642834701</v>
      </c>
      <c r="E2" s="20">
        <v>0</v>
      </c>
    </row>
    <row r="3" spans="1:15" ht="14.5" x14ac:dyDescent="0.3">
      <c r="A3" s="20" t="s">
        <v>217</v>
      </c>
      <c r="B3" s="21">
        <v>15.647</v>
      </c>
      <c r="C3" s="21">
        <v>10.388999999999999</v>
      </c>
      <c r="D3" s="22">
        <v>54.44461266129408</v>
      </c>
      <c r="E3" s="20">
        <v>10.58</v>
      </c>
    </row>
    <row r="4" spans="1:15" ht="14.5" x14ac:dyDescent="0.3">
      <c r="A4" s="20" t="s">
        <v>218</v>
      </c>
      <c r="B4" s="21">
        <v>16.402000000000001</v>
      </c>
      <c r="C4" s="21">
        <v>10.343</v>
      </c>
      <c r="D4" s="22">
        <v>53.163103879563899</v>
      </c>
      <c r="E4" s="20">
        <v>21.16</v>
      </c>
    </row>
    <row r="5" spans="1:15" ht="14.5" x14ac:dyDescent="0.3">
      <c r="A5" s="20" t="s">
        <v>219</v>
      </c>
      <c r="B5" s="21">
        <v>17.495000000000001</v>
      </c>
      <c r="C5" s="21">
        <v>10.773</v>
      </c>
      <c r="D5" s="22">
        <v>52.570595124490318</v>
      </c>
      <c r="E5" s="20">
        <v>31.74</v>
      </c>
    </row>
    <row r="6" spans="1:15" ht="14.5" x14ac:dyDescent="0.3">
      <c r="A6" s="20" t="s">
        <v>220</v>
      </c>
      <c r="B6" s="21">
        <v>17.103999999999999</v>
      </c>
      <c r="C6" s="21">
        <v>10.734999999999999</v>
      </c>
      <c r="D6" s="22">
        <v>53.045817662722705</v>
      </c>
      <c r="E6" s="20">
        <v>42.32</v>
      </c>
    </row>
    <row r="7" spans="1:15" ht="14.5" x14ac:dyDescent="0.3">
      <c r="A7" s="20" t="s">
        <v>221</v>
      </c>
      <c r="B7" s="21">
        <v>16.187000000000001</v>
      </c>
      <c r="C7" s="21">
        <v>10.276</v>
      </c>
      <c r="D7" s="22">
        <v>53.329796619747547</v>
      </c>
      <c r="E7" s="20">
        <v>52.9</v>
      </c>
    </row>
    <row r="8" spans="1:15" ht="14.5" x14ac:dyDescent="0.3">
      <c r="A8" s="20" t="s">
        <v>222</v>
      </c>
      <c r="B8" s="21">
        <v>16.739000000000001</v>
      </c>
      <c r="C8" s="21">
        <v>10.488</v>
      </c>
      <c r="D8" s="22">
        <v>53.003307372239405</v>
      </c>
      <c r="E8" s="20">
        <v>63.48</v>
      </c>
    </row>
    <row r="9" spans="1:15" ht="14.5" x14ac:dyDescent="0.3">
      <c r="A9" s="20" t="s">
        <v>223</v>
      </c>
      <c r="B9" s="21">
        <v>17.074999999999999</v>
      </c>
      <c r="C9" s="21">
        <v>10.361000000000001</v>
      </c>
      <c r="D9" s="22">
        <v>52.204071121461851</v>
      </c>
      <c r="E9" s="20">
        <v>74.06</v>
      </c>
    </row>
    <row r="10" spans="1:15" ht="14.5" x14ac:dyDescent="0.3">
      <c r="A10" s="20" t="s">
        <v>224</v>
      </c>
      <c r="B10" s="21">
        <v>17.024999999999999</v>
      </c>
      <c r="C10" s="21">
        <v>10.444000000000001</v>
      </c>
      <c r="D10" s="22">
        <v>52.476259065101246</v>
      </c>
      <c r="E10" s="20">
        <v>84.64</v>
      </c>
    </row>
    <row r="11" spans="1:15" ht="14.5" x14ac:dyDescent="0.3">
      <c r="A11" s="20" t="s">
        <v>225</v>
      </c>
      <c r="B11" s="21">
        <v>16.617999999999999</v>
      </c>
      <c r="C11" s="21">
        <v>10.166</v>
      </c>
      <c r="D11" s="22">
        <v>52.406864317463231</v>
      </c>
      <c r="E11" s="20">
        <v>95.22</v>
      </c>
    </row>
    <row r="12" spans="1:15" ht="14.5" x14ac:dyDescent="0.3">
      <c r="A12" s="20" t="s">
        <v>226</v>
      </c>
      <c r="B12" s="21">
        <v>16.643000000000001</v>
      </c>
      <c r="C12" s="21">
        <v>10.164999999999999</v>
      </c>
      <c r="D12" s="22">
        <v>52.366914710933024</v>
      </c>
      <c r="E12" s="20">
        <v>105.8</v>
      </c>
    </row>
    <row r="13" spans="1:15" ht="14.5" x14ac:dyDescent="0.3">
      <c r="A13" s="20" t="s">
        <v>227</v>
      </c>
      <c r="B13" s="21">
        <v>16.765999999999998</v>
      </c>
      <c r="C13" s="21">
        <v>10.521000000000001</v>
      </c>
      <c r="D13" s="22">
        <v>53.041412958844724</v>
      </c>
      <c r="E13" s="20">
        <v>116.38</v>
      </c>
    </row>
    <row r="14" spans="1:15" ht="14.5" x14ac:dyDescent="0.3">
      <c r="A14" s="20" t="s">
        <v>228</v>
      </c>
      <c r="B14" s="21">
        <v>17.065000000000001</v>
      </c>
      <c r="C14" s="21">
        <v>10.218</v>
      </c>
      <c r="D14" s="22">
        <v>51.871823653172534</v>
      </c>
      <c r="E14" s="20">
        <v>126.96</v>
      </c>
      <c r="O14" s="14" t="s">
        <v>5</v>
      </c>
    </row>
    <row r="15" spans="1:15" ht="14.5" x14ac:dyDescent="0.3">
      <c r="A15" s="20" t="s">
        <v>229</v>
      </c>
      <c r="B15" s="21">
        <v>16.495999999999999</v>
      </c>
      <c r="C15" s="21">
        <v>10.27</v>
      </c>
      <c r="D15" s="22">
        <v>52.844319935967064</v>
      </c>
      <c r="E15" s="20">
        <v>137.54</v>
      </c>
    </row>
    <row r="16" spans="1:15" ht="14.5" x14ac:dyDescent="0.3">
      <c r="A16" s="20" t="s">
        <v>230</v>
      </c>
      <c r="B16" s="21">
        <v>17.067</v>
      </c>
      <c r="C16" s="21">
        <v>10.361000000000001</v>
      </c>
      <c r="D16" s="22">
        <v>52.215764010213682</v>
      </c>
      <c r="E16" s="20">
        <v>148.12</v>
      </c>
    </row>
    <row r="17" spans="1:5" ht="14.5" x14ac:dyDescent="0.3">
      <c r="A17" s="20" t="s">
        <v>231</v>
      </c>
      <c r="B17" s="21">
        <v>17.324000000000002</v>
      </c>
      <c r="C17" s="21">
        <v>10.329000000000001</v>
      </c>
      <c r="D17" s="22">
        <v>51.765498577243697</v>
      </c>
      <c r="E17" s="20">
        <v>158.69999999999999</v>
      </c>
    </row>
    <row r="18" spans="1:5" ht="14.5" x14ac:dyDescent="0.3">
      <c r="A18" s="20" t="s">
        <v>232</v>
      </c>
      <c r="B18" s="21">
        <v>17.414000000000001</v>
      </c>
      <c r="C18" s="21">
        <v>10.564</v>
      </c>
      <c r="D18" s="22">
        <v>52.197687569312535</v>
      </c>
      <c r="E18" s="20">
        <v>169.28</v>
      </c>
    </row>
    <row r="19" spans="1:5" ht="14.5" x14ac:dyDescent="0.3">
      <c r="A19" s="20" t="s">
        <v>233</v>
      </c>
      <c r="B19" s="21">
        <v>17.901</v>
      </c>
      <c r="C19" s="21">
        <v>10.455</v>
      </c>
      <c r="D19" s="22">
        <v>51.250000000000007</v>
      </c>
      <c r="E19" s="20">
        <v>179.86</v>
      </c>
    </row>
    <row r="20" spans="1:5" ht="14.5" x14ac:dyDescent="0.3">
      <c r="A20" s="18"/>
      <c r="B20" s="29"/>
      <c r="C20" s="29"/>
      <c r="D20" s="22"/>
      <c r="E20" s="18"/>
    </row>
    <row r="21" spans="1:5" x14ac:dyDescent="0.25">
      <c r="A21" s="18" t="s">
        <v>234</v>
      </c>
      <c r="B21" s="12" t="s">
        <v>2</v>
      </c>
      <c r="C21" s="12" t="s">
        <v>3</v>
      </c>
      <c r="D21" s="12" t="s">
        <v>4</v>
      </c>
      <c r="E21" s="13" t="s">
        <v>1</v>
      </c>
    </row>
    <row r="22" spans="1:5" ht="14.5" x14ac:dyDescent="0.3">
      <c r="A22" s="18" t="s">
        <v>235</v>
      </c>
      <c r="B22" s="23">
        <v>16.838000000000001</v>
      </c>
      <c r="C22" s="23">
        <v>14.657999999999999</v>
      </c>
      <c r="D22" s="22">
        <f t="shared" ref="D22:D36" si="0">C22/40/(C22/40+B22/72)*100</f>
        <v>61.043347893684754</v>
      </c>
      <c r="E22" s="18">
        <v>0</v>
      </c>
    </row>
    <row r="23" spans="1:5" ht="14.5" x14ac:dyDescent="0.3">
      <c r="A23" s="18" t="s">
        <v>236</v>
      </c>
      <c r="B23" s="23">
        <v>16.652999999999999</v>
      </c>
      <c r="C23" s="23">
        <v>14.321999999999999</v>
      </c>
      <c r="D23" s="22">
        <f t="shared" si="0"/>
        <v>60.754231416410967</v>
      </c>
      <c r="E23" s="18">
        <v>24.4</v>
      </c>
    </row>
    <row r="24" spans="1:5" ht="14.5" x14ac:dyDescent="0.3">
      <c r="A24" s="18" t="s">
        <v>237</v>
      </c>
      <c r="B24" s="23">
        <v>22.725000000000001</v>
      </c>
      <c r="C24" s="23">
        <v>17.120999999999999</v>
      </c>
      <c r="D24" s="22">
        <f t="shared" si="0"/>
        <v>57.557318631076448</v>
      </c>
      <c r="E24" s="18">
        <v>48.8</v>
      </c>
    </row>
    <row r="25" spans="1:5" ht="14.5" x14ac:dyDescent="0.3">
      <c r="A25" s="18" t="s">
        <v>238</v>
      </c>
      <c r="B25" s="23">
        <v>17.832999999999998</v>
      </c>
      <c r="C25" s="23">
        <v>14.52</v>
      </c>
      <c r="D25" s="22">
        <f t="shared" si="0"/>
        <v>59.441879506015603</v>
      </c>
      <c r="E25" s="18">
        <v>73.2</v>
      </c>
    </row>
    <row r="26" spans="1:5" ht="14.5" x14ac:dyDescent="0.3">
      <c r="A26" s="18" t="s">
        <v>239</v>
      </c>
      <c r="B26" s="23">
        <v>22.789000000000001</v>
      </c>
      <c r="C26" s="23">
        <v>16.920999999999999</v>
      </c>
      <c r="D26" s="22">
        <f t="shared" si="0"/>
        <v>57.201183920911667</v>
      </c>
      <c r="E26" s="18">
        <v>97.6</v>
      </c>
    </row>
    <row r="27" spans="1:5" ht="14.5" x14ac:dyDescent="0.3">
      <c r="A27" s="18" t="s">
        <v>240</v>
      </c>
      <c r="B27" s="23">
        <v>21.969000000000001</v>
      </c>
      <c r="C27" s="23">
        <v>16.347999999999999</v>
      </c>
      <c r="D27" s="22">
        <f t="shared" si="0"/>
        <v>57.254929429482019</v>
      </c>
      <c r="E27" s="18">
        <v>122</v>
      </c>
    </row>
    <row r="28" spans="1:5" ht="14.5" x14ac:dyDescent="0.3">
      <c r="A28" s="18" t="s">
        <v>241</v>
      </c>
      <c r="B28" s="23">
        <v>22.321000000000002</v>
      </c>
      <c r="C28" s="23">
        <v>15.345000000000001</v>
      </c>
      <c r="D28" s="22">
        <f t="shared" si="0"/>
        <v>55.306155139962357</v>
      </c>
      <c r="E28" s="18">
        <v>146.4</v>
      </c>
    </row>
    <row r="29" spans="1:5" ht="14.5" x14ac:dyDescent="0.3">
      <c r="A29" s="18" t="s">
        <v>242</v>
      </c>
      <c r="B29" s="23">
        <v>22.920999999999999</v>
      </c>
      <c r="C29" s="23">
        <v>14.948</v>
      </c>
      <c r="D29" s="22">
        <f t="shared" si="0"/>
        <v>53.999205256545601</v>
      </c>
      <c r="E29" s="18">
        <v>170.8</v>
      </c>
    </row>
    <row r="30" spans="1:5" ht="14.5" x14ac:dyDescent="0.3">
      <c r="A30" s="18" t="s">
        <v>243</v>
      </c>
      <c r="B30" s="23">
        <v>25.321999999999999</v>
      </c>
      <c r="C30" s="23">
        <v>14.532</v>
      </c>
      <c r="D30" s="22">
        <f t="shared" si="0"/>
        <v>50.811583617588326</v>
      </c>
      <c r="E30" s="18">
        <v>195.2</v>
      </c>
    </row>
    <row r="31" spans="1:5" ht="14.5" x14ac:dyDescent="0.3">
      <c r="A31" s="18" t="s">
        <v>244</v>
      </c>
      <c r="B31" s="23">
        <v>25.702000000000002</v>
      </c>
      <c r="C31" s="23">
        <v>13.021000000000001</v>
      </c>
      <c r="D31" s="22">
        <f t="shared" si="0"/>
        <v>47.696164819555634</v>
      </c>
      <c r="E31" s="18">
        <v>219.6</v>
      </c>
    </row>
    <row r="32" spans="1:5" ht="14.5" x14ac:dyDescent="0.3">
      <c r="A32" s="18" t="s">
        <v>245</v>
      </c>
      <c r="B32" s="23">
        <v>28.175999999999998</v>
      </c>
      <c r="C32" s="23">
        <v>12.754</v>
      </c>
      <c r="D32" s="22">
        <f t="shared" si="0"/>
        <v>44.896857618924692</v>
      </c>
      <c r="E32" s="18">
        <v>244</v>
      </c>
    </row>
    <row r="33" spans="1:5" ht="14.5" x14ac:dyDescent="0.3">
      <c r="A33" s="18" t="s">
        <v>246</v>
      </c>
      <c r="B33" s="23">
        <v>28.427</v>
      </c>
      <c r="C33" s="23">
        <v>10.419</v>
      </c>
      <c r="D33" s="22">
        <f t="shared" si="0"/>
        <v>39.749306927335468</v>
      </c>
      <c r="E33" s="18">
        <v>268.39999999999998</v>
      </c>
    </row>
    <row r="34" spans="1:5" ht="14.5" x14ac:dyDescent="0.3">
      <c r="A34" s="18" t="s">
        <v>247</v>
      </c>
      <c r="B34" s="23">
        <v>26.132000000000001</v>
      </c>
      <c r="C34" s="23">
        <v>9.6620000000000008</v>
      </c>
      <c r="D34" s="22">
        <f t="shared" si="0"/>
        <v>39.959010743596579</v>
      </c>
      <c r="E34" s="18">
        <v>292.8</v>
      </c>
    </row>
    <row r="35" spans="1:5" ht="14.5" x14ac:dyDescent="0.3">
      <c r="A35" s="18" t="s">
        <v>248</v>
      </c>
      <c r="B35" s="23">
        <v>24.934000000000001</v>
      </c>
      <c r="C35" s="23">
        <v>9.4550000000000001</v>
      </c>
      <c r="D35" s="22">
        <f t="shared" si="0"/>
        <v>40.56682478011107</v>
      </c>
      <c r="E35" s="18">
        <v>317.2</v>
      </c>
    </row>
    <row r="36" spans="1:5" ht="14.5" x14ac:dyDescent="0.3">
      <c r="A36" s="18" t="s">
        <v>249</v>
      </c>
      <c r="B36" s="23">
        <v>27.422000000000001</v>
      </c>
      <c r="C36" s="23">
        <v>9.7240000000000002</v>
      </c>
      <c r="D36" s="22">
        <f t="shared" si="0"/>
        <v>38.960761443466026</v>
      </c>
      <c r="E36" s="18">
        <v>341.6</v>
      </c>
    </row>
    <row r="37" spans="1:5" ht="14.5" x14ac:dyDescent="0.3">
      <c r="A37" s="18"/>
      <c r="B37" s="23"/>
      <c r="C37" s="23"/>
      <c r="D37" s="22"/>
      <c r="E37" s="18"/>
    </row>
    <row r="38" spans="1:5" x14ac:dyDescent="0.25">
      <c r="A38" s="6" t="s">
        <v>250</v>
      </c>
      <c r="B38" s="12" t="s">
        <v>2</v>
      </c>
      <c r="C38" s="12" t="s">
        <v>3</v>
      </c>
      <c r="D38" s="12" t="s">
        <v>4</v>
      </c>
      <c r="E38" s="13" t="s">
        <v>1</v>
      </c>
    </row>
    <row r="39" spans="1:5" x14ac:dyDescent="0.25">
      <c r="A39" s="18" t="s">
        <v>251</v>
      </c>
      <c r="B39" s="23">
        <v>18.260000000000002</v>
      </c>
      <c r="C39" s="23">
        <v>13.522</v>
      </c>
      <c r="D39" s="23">
        <v>57.135747753500034</v>
      </c>
      <c r="E39" s="18">
        <v>0</v>
      </c>
    </row>
    <row r="40" spans="1:5" x14ac:dyDescent="0.25">
      <c r="A40" s="18" t="s">
        <v>252</v>
      </c>
      <c r="B40" s="23">
        <v>18.945</v>
      </c>
      <c r="C40" s="23">
        <v>13.941000000000001</v>
      </c>
      <c r="D40" s="23">
        <v>56.981116651679883</v>
      </c>
      <c r="E40" s="18">
        <v>11.46</v>
      </c>
    </row>
    <row r="41" spans="1:5" x14ac:dyDescent="0.25">
      <c r="A41" s="18" t="s">
        <v>253</v>
      </c>
      <c r="B41" s="23">
        <v>15.635</v>
      </c>
      <c r="C41" s="23">
        <v>12.003</v>
      </c>
      <c r="D41" s="23">
        <v>58.016025606599285</v>
      </c>
      <c r="E41" s="18">
        <v>22.92</v>
      </c>
    </row>
    <row r="42" spans="1:5" x14ac:dyDescent="0.25">
      <c r="A42" s="18" t="s">
        <v>254</v>
      </c>
      <c r="B42" s="23">
        <v>15.569000000000001</v>
      </c>
      <c r="C42" s="23">
        <v>11.733000000000001</v>
      </c>
      <c r="D42" s="23">
        <v>57.564243739165512</v>
      </c>
      <c r="E42" s="18">
        <v>34.380000000000003</v>
      </c>
    </row>
    <row r="43" spans="1:5" x14ac:dyDescent="0.25">
      <c r="A43" s="18" t="s">
        <v>255</v>
      </c>
      <c r="B43" s="23">
        <v>15.75</v>
      </c>
      <c r="C43" s="23">
        <v>11.718</v>
      </c>
      <c r="D43" s="23">
        <v>57.250341997264009</v>
      </c>
      <c r="E43" s="18">
        <v>45.84</v>
      </c>
    </row>
    <row r="44" spans="1:5" x14ac:dyDescent="0.25">
      <c r="A44" s="18" t="s">
        <v>256</v>
      </c>
      <c r="B44" s="23">
        <v>15.898</v>
      </c>
      <c r="C44" s="23">
        <v>11.643000000000001</v>
      </c>
      <c r="D44" s="23">
        <v>56.863851701514569</v>
      </c>
      <c r="E44" s="18">
        <v>57.3</v>
      </c>
    </row>
    <row r="45" spans="1:5" x14ac:dyDescent="0.25">
      <c r="A45" s="18" t="s">
        <v>257</v>
      </c>
      <c r="B45" s="23">
        <v>16.324999999999999</v>
      </c>
      <c r="C45" s="23">
        <v>11.711</v>
      </c>
      <c r="D45" s="23">
        <v>56.355868765506031</v>
      </c>
      <c r="E45" s="18">
        <v>68.760000000000005</v>
      </c>
    </row>
    <row r="46" spans="1:5" x14ac:dyDescent="0.25">
      <c r="A46" s="18" t="s">
        <v>258</v>
      </c>
      <c r="B46" s="23">
        <v>17.081</v>
      </c>
      <c r="C46" s="23">
        <v>11.426</v>
      </c>
      <c r="D46" s="23">
        <v>54.629486981975042</v>
      </c>
      <c r="E46" s="18">
        <v>80.22</v>
      </c>
    </row>
    <row r="47" spans="1:5" x14ac:dyDescent="0.25">
      <c r="A47" s="18" t="s">
        <v>259</v>
      </c>
      <c r="B47" s="23">
        <v>17.763000000000002</v>
      </c>
      <c r="C47" s="23">
        <v>11.396000000000001</v>
      </c>
      <c r="D47" s="23">
        <v>53.59208690608687</v>
      </c>
      <c r="E47" s="18">
        <v>91.68</v>
      </c>
    </row>
    <row r="48" spans="1:5" x14ac:dyDescent="0.25">
      <c r="A48" s="18" t="s">
        <v>260</v>
      </c>
      <c r="B48" s="23">
        <v>19.329999999999998</v>
      </c>
      <c r="C48" s="23">
        <v>11.289</v>
      </c>
      <c r="D48" s="23">
        <v>51.248669615790085</v>
      </c>
      <c r="E48" s="18">
        <v>103.14</v>
      </c>
    </row>
    <row r="49" spans="1:5" x14ac:dyDescent="0.25">
      <c r="A49" s="18" t="s">
        <v>261</v>
      </c>
      <c r="B49" s="23">
        <v>21.341000000000001</v>
      </c>
      <c r="C49" s="23">
        <v>10.714</v>
      </c>
      <c r="D49" s="23">
        <v>47.469859351846836</v>
      </c>
      <c r="E49" s="18">
        <v>114.6</v>
      </c>
    </row>
    <row r="50" spans="1:5" x14ac:dyDescent="0.25">
      <c r="A50" s="18" t="s">
        <v>262</v>
      </c>
      <c r="B50" s="23">
        <v>22.866</v>
      </c>
      <c r="C50" s="23">
        <v>9.6020000000000003</v>
      </c>
      <c r="D50" s="23">
        <v>43.048000478211499</v>
      </c>
      <c r="E50" s="18">
        <v>126.06</v>
      </c>
    </row>
    <row r="51" spans="1:5" x14ac:dyDescent="0.25">
      <c r="A51" s="18" t="s">
        <v>263</v>
      </c>
      <c r="B51" s="23">
        <v>26.106999999999999</v>
      </c>
      <c r="C51" s="23">
        <v>8.5489999999999995</v>
      </c>
      <c r="D51" s="23">
        <v>37.084289267192347</v>
      </c>
      <c r="E51" s="18">
        <v>137.52000000000001</v>
      </c>
    </row>
    <row r="52" spans="1:5" x14ac:dyDescent="0.25">
      <c r="A52" s="18" t="s">
        <v>264</v>
      </c>
      <c r="B52" s="23">
        <v>30.404</v>
      </c>
      <c r="C52" s="23">
        <v>7.3330000000000002</v>
      </c>
      <c r="D52" s="23">
        <v>30.271492590027389</v>
      </c>
      <c r="E52" s="18">
        <v>148.97999999999999</v>
      </c>
    </row>
    <row r="53" spans="1:5" x14ac:dyDescent="0.25">
      <c r="A53" s="18" t="s">
        <v>265</v>
      </c>
      <c r="B53" s="23">
        <v>34.636000000000003</v>
      </c>
      <c r="C53" s="23">
        <v>5.1970000000000001</v>
      </c>
      <c r="D53" s="23">
        <v>21.264997522197923</v>
      </c>
      <c r="E53" s="18">
        <v>160.44</v>
      </c>
    </row>
    <row r="54" spans="1:5" ht="14.5" x14ac:dyDescent="0.3">
      <c r="A54" s="5"/>
      <c r="B54" s="22"/>
      <c r="C54" s="22"/>
      <c r="D54" s="22"/>
      <c r="E54" s="18"/>
    </row>
    <row r="55" spans="1:5" x14ac:dyDescent="0.25">
      <c r="A55" s="18" t="s">
        <v>266</v>
      </c>
      <c r="B55" s="12" t="s">
        <v>2</v>
      </c>
      <c r="C55" s="12" t="s">
        <v>3</v>
      </c>
      <c r="D55" s="12" t="s">
        <v>4</v>
      </c>
      <c r="E55" s="13" t="s">
        <v>1</v>
      </c>
    </row>
    <row r="56" spans="1:5" x14ac:dyDescent="0.25">
      <c r="A56" s="18" t="s">
        <v>267</v>
      </c>
      <c r="B56" s="23">
        <v>26.398</v>
      </c>
      <c r="C56" s="23">
        <v>9.4329999999999998</v>
      </c>
      <c r="D56" s="23">
        <v>39.143424917122744</v>
      </c>
      <c r="E56" s="18">
        <v>0</v>
      </c>
    </row>
    <row r="57" spans="1:5" x14ac:dyDescent="0.25">
      <c r="A57" s="18" t="s">
        <v>268</v>
      </c>
      <c r="B57" s="23">
        <v>27.832999999999998</v>
      </c>
      <c r="C57" s="23">
        <v>8.9049999999999994</v>
      </c>
      <c r="D57" s="23">
        <v>36.544161232957919</v>
      </c>
      <c r="E57" s="18">
        <v>17.2</v>
      </c>
    </row>
    <row r="58" spans="1:5" x14ac:dyDescent="0.25">
      <c r="A58" s="18" t="s">
        <v>269</v>
      </c>
      <c r="B58" s="23">
        <v>28.030999999999999</v>
      </c>
      <c r="C58" s="23">
        <v>8.6340000000000003</v>
      </c>
      <c r="D58" s="23">
        <v>35.667696375211719</v>
      </c>
      <c r="E58" s="18">
        <v>34.4</v>
      </c>
    </row>
    <row r="59" spans="1:5" x14ac:dyDescent="0.25">
      <c r="A59" s="18" t="s">
        <v>270</v>
      </c>
      <c r="B59" s="23">
        <v>27.792999999999999</v>
      </c>
      <c r="C59" s="23">
        <v>8.1850000000000005</v>
      </c>
      <c r="D59" s="23">
        <v>34.644687955603629</v>
      </c>
      <c r="E59" s="18">
        <v>51.6</v>
      </c>
    </row>
    <row r="60" spans="1:5" x14ac:dyDescent="0.25">
      <c r="A60" s="18" t="s">
        <v>271</v>
      </c>
      <c r="B60" s="23">
        <v>28.949000000000002</v>
      </c>
      <c r="C60" s="23">
        <v>7.9039999999999999</v>
      </c>
      <c r="D60" s="23">
        <v>32.951487161908645</v>
      </c>
      <c r="E60" s="18">
        <v>68.8</v>
      </c>
    </row>
    <row r="61" spans="1:5" x14ac:dyDescent="0.25">
      <c r="A61" s="18" t="s">
        <v>272</v>
      </c>
      <c r="B61" s="23">
        <v>28.858000000000001</v>
      </c>
      <c r="C61" s="23">
        <v>7.67</v>
      </c>
      <c r="D61" s="23">
        <v>32.359834989686853</v>
      </c>
      <c r="E61" s="18">
        <v>86</v>
      </c>
    </row>
    <row r="62" spans="1:5" x14ac:dyDescent="0.25">
      <c r="A62" s="18" t="s">
        <v>273</v>
      </c>
      <c r="B62" s="23">
        <v>29.550999999999998</v>
      </c>
      <c r="C62" s="23">
        <v>7.3879999999999999</v>
      </c>
      <c r="D62" s="23">
        <v>31.035207027402954</v>
      </c>
      <c r="E62" s="18">
        <v>103.2</v>
      </c>
    </row>
    <row r="63" spans="1:5" x14ac:dyDescent="0.25">
      <c r="A63" s="18" t="s">
        <v>274</v>
      </c>
      <c r="B63" s="23">
        <v>30.138999999999999</v>
      </c>
      <c r="C63" s="23">
        <v>7.032</v>
      </c>
      <c r="D63" s="23">
        <v>29.576181285429215</v>
      </c>
      <c r="E63" s="18">
        <v>120.4</v>
      </c>
    </row>
    <row r="64" spans="1:5" x14ac:dyDescent="0.25">
      <c r="A64" s="18" t="s">
        <v>275</v>
      </c>
      <c r="B64" s="23">
        <v>29.54</v>
      </c>
      <c r="C64" s="23">
        <v>7.0590000000000002</v>
      </c>
      <c r="D64" s="23">
        <v>30.07655126378231</v>
      </c>
      <c r="E64" s="18">
        <v>137.6</v>
      </c>
    </row>
    <row r="65" spans="1:13" x14ac:dyDescent="0.25">
      <c r="A65" s="18" t="s">
        <v>276</v>
      </c>
      <c r="B65" s="23">
        <v>29.937000000000001</v>
      </c>
      <c r="C65" s="23">
        <v>6.4109999999999996</v>
      </c>
      <c r="D65" s="23">
        <v>27.822300659645872</v>
      </c>
      <c r="E65" s="18">
        <v>154.80000000000001</v>
      </c>
    </row>
    <row r="66" spans="1:13" x14ac:dyDescent="0.25">
      <c r="A66" s="18" t="s">
        <v>277</v>
      </c>
      <c r="B66" s="23">
        <v>29.638000000000002</v>
      </c>
      <c r="C66" s="23">
        <v>6.2380000000000004</v>
      </c>
      <c r="D66" s="23">
        <v>27.475872599494938</v>
      </c>
      <c r="E66" s="18">
        <v>172</v>
      </c>
    </row>
    <row r="67" spans="1:13" x14ac:dyDescent="0.25">
      <c r="A67" s="18" t="s">
        <v>278</v>
      </c>
      <c r="B67" s="23">
        <v>29.477</v>
      </c>
      <c r="C67" s="23">
        <v>6.0220000000000002</v>
      </c>
      <c r="D67" s="23">
        <v>26.886195760555211</v>
      </c>
      <c r="E67" s="18">
        <v>189.2</v>
      </c>
    </row>
    <row r="68" spans="1:13" x14ac:dyDescent="0.25">
      <c r="A68" s="18" t="s">
        <v>279</v>
      </c>
      <c r="B68" s="23">
        <v>30.058</v>
      </c>
      <c r="C68" s="23">
        <v>5.7089999999999996</v>
      </c>
      <c r="D68" s="23">
        <v>25.477634364881414</v>
      </c>
      <c r="E68" s="18">
        <v>206.4</v>
      </c>
    </row>
    <row r="69" spans="1:13" x14ac:dyDescent="0.25">
      <c r="A69" s="18" t="s">
        <v>280</v>
      </c>
      <c r="B69" s="23">
        <v>28.187000000000001</v>
      </c>
      <c r="C69" s="23">
        <v>5.0199999999999996</v>
      </c>
      <c r="D69" s="23">
        <v>24.275313650162534</v>
      </c>
      <c r="E69" s="18">
        <v>223.6</v>
      </c>
    </row>
    <row r="70" spans="1:13" x14ac:dyDescent="0.25">
      <c r="A70" s="18" t="s">
        <v>281</v>
      </c>
      <c r="B70" s="23">
        <v>28.802</v>
      </c>
      <c r="C70" s="23">
        <v>4.9749999999999996</v>
      </c>
      <c r="D70" s="23">
        <v>23.717456365707001</v>
      </c>
      <c r="E70" s="18">
        <v>240.8</v>
      </c>
    </row>
    <row r="78" spans="1:13" ht="14.5" x14ac:dyDescent="0.3">
      <c r="A78" s="18"/>
      <c r="B78" s="23"/>
      <c r="C78" s="23"/>
      <c r="D78" s="23"/>
      <c r="E78" s="23"/>
      <c r="F78" s="23"/>
      <c r="G78" s="22"/>
      <c r="H78" s="23"/>
      <c r="I78" s="23"/>
      <c r="J78" s="23"/>
      <c r="K78" s="23"/>
      <c r="M78" s="18"/>
    </row>
    <row r="79" spans="1:13" ht="14.5" x14ac:dyDescent="0.3">
      <c r="A79" s="18"/>
      <c r="B79" s="23"/>
      <c r="C79" s="23"/>
      <c r="D79" s="23"/>
      <c r="E79" s="23"/>
      <c r="F79" s="23"/>
      <c r="G79" s="22"/>
      <c r="H79" s="23"/>
      <c r="I79" s="23"/>
      <c r="J79" s="23"/>
      <c r="K79" s="23"/>
      <c r="M79" s="18"/>
    </row>
    <row r="80" spans="1:13" ht="14.5" x14ac:dyDescent="0.3">
      <c r="A80" s="18"/>
      <c r="B80" s="23"/>
      <c r="C80" s="23"/>
      <c r="D80" s="23"/>
      <c r="E80" s="23"/>
      <c r="F80" s="23"/>
      <c r="G80" s="22"/>
      <c r="H80" s="23"/>
      <c r="I80" s="23"/>
      <c r="J80" s="23"/>
      <c r="K80" s="23"/>
      <c r="M80" s="18"/>
    </row>
    <row r="81" spans="1:13" ht="14.5" x14ac:dyDescent="0.3">
      <c r="A81" s="18"/>
      <c r="B81" s="23"/>
      <c r="C81" s="23"/>
      <c r="D81" s="23"/>
      <c r="E81" s="23"/>
      <c r="F81" s="23"/>
      <c r="G81" s="22"/>
      <c r="H81" s="23"/>
      <c r="I81" s="23"/>
      <c r="J81" s="23"/>
      <c r="K81" s="23"/>
      <c r="M81" s="18"/>
    </row>
    <row r="82" spans="1:13" ht="14.5" x14ac:dyDescent="0.3">
      <c r="A82" s="18"/>
      <c r="B82" s="23"/>
      <c r="C82" s="23"/>
      <c r="D82" s="23"/>
      <c r="E82" s="23"/>
      <c r="F82" s="23"/>
      <c r="G82" s="22"/>
      <c r="H82" s="23"/>
      <c r="I82" s="23"/>
      <c r="J82" s="23"/>
      <c r="K82" s="23"/>
      <c r="M82" s="18"/>
    </row>
    <row r="83" spans="1:13" x14ac:dyDescent="0.25">
      <c r="A83" s="18"/>
      <c r="B83" s="23"/>
      <c r="C83" s="6"/>
      <c r="D83" s="12"/>
      <c r="F83" s="12"/>
      <c r="H83" s="12"/>
      <c r="J83" s="12"/>
      <c r="L83" s="12"/>
      <c r="M83" s="13"/>
    </row>
    <row r="84" spans="1:13" x14ac:dyDescent="0.25">
      <c r="A84" s="18"/>
      <c r="B84" s="23"/>
      <c r="C84" s="18"/>
      <c r="D84" s="23"/>
      <c r="F84" s="23"/>
      <c r="H84" s="23"/>
      <c r="J84" s="23"/>
      <c r="L84" s="23"/>
      <c r="M84" s="18"/>
    </row>
    <row r="85" spans="1:13" x14ac:dyDescent="0.25">
      <c r="A85" s="18"/>
      <c r="B85" s="23"/>
      <c r="C85" s="18"/>
      <c r="D85" s="23"/>
      <c r="F85" s="23"/>
      <c r="H85" s="23"/>
      <c r="J85" s="23"/>
      <c r="L85" s="23"/>
      <c r="M85" s="18"/>
    </row>
    <row r="86" spans="1:13" x14ac:dyDescent="0.25">
      <c r="A86" s="18"/>
      <c r="B86" s="23"/>
      <c r="C86" s="18"/>
      <c r="D86" s="23"/>
      <c r="F86" s="23"/>
      <c r="H86" s="23"/>
      <c r="J86" s="23"/>
      <c r="L86" s="23"/>
      <c r="M86" s="18"/>
    </row>
    <row r="87" spans="1:13" x14ac:dyDescent="0.25">
      <c r="A87" s="18"/>
      <c r="B87" s="23"/>
      <c r="C87" s="18"/>
      <c r="D87" s="23"/>
      <c r="F87" s="23"/>
      <c r="H87" s="23"/>
      <c r="J87" s="23"/>
      <c r="L87" s="23"/>
      <c r="M87" s="18"/>
    </row>
    <row r="88" spans="1:13" x14ac:dyDescent="0.25">
      <c r="A88" s="18"/>
      <c r="B88" s="23"/>
      <c r="C88" s="18"/>
      <c r="D88" s="23"/>
      <c r="F88" s="23"/>
      <c r="H88" s="23"/>
      <c r="J88" s="23"/>
      <c r="L88" s="23"/>
      <c r="M88" s="18"/>
    </row>
    <row r="89" spans="1:13" x14ac:dyDescent="0.25">
      <c r="A89" s="18"/>
      <c r="B89" s="23"/>
      <c r="C89" s="18"/>
      <c r="D89" s="23"/>
      <c r="F89" s="23"/>
      <c r="H89" s="23"/>
      <c r="J89" s="23"/>
      <c r="L89" s="23"/>
      <c r="M89" s="18"/>
    </row>
    <row r="90" spans="1:13" x14ac:dyDescent="0.25">
      <c r="A90" s="18"/>
      <c r="B90" s="23"/>
      <c r="C90" s="18"/>
      <c r="D90" s="23"/>
      <c r="F90" s="23"/>
      <c r="H90" s="23"/>
      <c r="J90" s="23"/>
      <c r="L90" s="23"/>
      <c r="M90" s="18"/>
    </row>
    <row r="91" spans="1:13" x14ac:dyDescent="0.25">
      <c r="A91" s="18"/>
      <c r="B91" s="23"/>
      <c r="C91" s="18"/>
      <c r="D91" s="23"/>
      <c r="F91" s="23"/>
      <c r="H91" s="23"/>
      <c r="J91" s="23"/>
      <c r="L91" s="23"/>
      <c r="M91" s="18"/>
    </row>
    <row r="92" spans="1:13" x14ac:dyDescent="0.25">
      <c r="A92" s="18"/>
      <c r="B92" s="23"/>
      <c r="C92" s="18"/>
      <c r="D92" s="23"/>
      <c r="F92" s="23"/>
      <c r="H92" s="23"/>
      <c r="J92" s="23"/>
      <c r="L92" s="23"/>
      <c r="M92" s="18"/>
    </row>
    <row r="93" spans="1:13" x14ac:dyDescent="0.25">
      <c r="A93" s="18"/>
      <c r="B93" s="23"/>
      <c r="C93" s="18"/>
      <c r="D93" s="23"/>
      <c r="F93" s="23"/>
      <c r="H93" s="23"/>
      <c r="J93" s="23"/>
      <c r="L93" s="23"/>
      <c r="M93" s="18"/>
    </row>
    <row r="94" spans="1:13" x14ac:dyDescent="0.25">
      <c r="C94" s="18"/>
      <c r="D94" s="23"/>
      <c r="F94" s="23"/>
      <c r="H94" s="23"/>
      <c r="J94" s="23"/>
      <c r="L94" s="23"/>
      <c r="M94" s="18"/>
    </row>
    <row r="95" spans="1:13" x14ac:dyDescent="0.25">
      <c r="C95" s="18"/>
      <c r="D95" s="23"/>
      <c r="F95" s="23"/>
      <c r="H95" s="23"/>
      <c r="J95" s="23"/>
      <c r="L95" s="23"/>
      <c r="M95" s="18"/>
    </row>
    <row r="96" spans="1:13" x14ac:dyDescent="0.25">
      <c r="C96" s="18"/>
      <c r="D96" s="23"/>
      <c r="F96" s="23"/>
      <c r="H96" s="23"/>
      <c r="J96" s="23"/>
      <c r="L96" s="23"/>
      <c r="M96" s="18"/>
    </row>
    <row r="97" spans="3:13" x14ac:dyDescent="0.25">
      <c r="C97" s="18"/>
      <c r="D97" s="23"/>
      <c r="F97" s="23"/>
      <c r="H97" s="23"/>
      <c r="J97" s="23"/>
      <c r="L97" s="23"/>
      <c r="M97" s="18"/>
    </row>
    <row r="98" spans="3:13" x14ac:dyDescent="0.25">
      <c r="C98" s="18"/>
      <c r="D98" s="23"/>
      <c r="F98" s="23"/>
      <c r="H98" s="23"/>
      <c r="J98" s="23"/>
      <c r="L98" s="23"/>
      <c r="M98" s="18"/>
    </row>
  </sheetData>
  <phoneticPr fontId="3" type="noConversion"/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ubophitic</vt:lpstr>
      <vt:lpstr>Poikilitic</vt:lpstr>
      <vt:lpstr>Porphyritic</vt:lpstr>
      <vt:lpstr>Equigranular</vt:lpstr>
      <vt:lpstr>Fragmen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23-03-26T11:45:48Z</dcterms:modified>
</cp:coreProperties>
</file>